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480" windowHeight="117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672" uniqueCount="1091">
  <si>
    <t>ID</t>
  </si>
  <si>
    <t>Study</t>
  </si>
  <si>
    <r>
      <rPr>
        <sz val="11"/>
        <color theme="1"/>
        <rFont val="Times New Roman Regular"/>
        <charset val="134"/>
      </rPr>
      <t>Included</t>
    </r>
    <r>
      <rPr>
        <sz val="11"/>
        <color indexed="8"/>
        <rFont val="宋体"/>
        <charset val="134"/>
      </rPr>
      <t>？</t>
    </r>
  </si>
  <si>
    <t>Reasons for exclusion</t>
  </si>
  <si>
    <t>Platelet-rich plasma versus hyaluronic acid in the treatment of knee osteoarthritis: a meta-analysis. J Orthop Surg Res. 2020;15(1):403.</t>
  </si>
  <si>
    <t>NO</t>
  </si>
  <si>
    <t>Review</t>
  </si>
  <si>
    <t>A Systematic Review of Current Clinical Practice Guidelines on Intra-articular Hyaluronic Acid, Corticosteroid, and Platelet-Rich Plasma Injection for Knee Osteoarthritis: An International Perspective. Orthop J Sports Med. 2021;9(8):23259671211030272.</t>
  </si>
  <si>
    <t>missing data on primary outcome</t>
  </si>
  <si>
    <t>Platelet-Rich Plasma Versus Hyaluronic Acid Injections for the Treatment of Knee Osteoarthritis: Results at 5 Years of a Double-Blind, Randomized Controlled Trial. Am J Sports Med. 2019;47(2):347-354.</t>
  </si>
  <si>
    <t>Leukocyte-Rich versus Leukocyte-Poor Platelet-Rich Plasma for the Treatment of Knee Osteoarthritis: A Double-Blind Randomized Trial. Am J Sports Med. 2022;50(3):609-617.</t>
  </si>
  <si>
    <t>Knee osteoarthritis: hyaluronic acid, platelet-rich plasma or both in association?. Expert Opin Biol Ther. 2014;14(5):635-649.</t>
  </si>
  <si>
    <t>Intraarticular injections (corticosteroid, hyaluronic acid, platelet rich plasma) for the knee osteoarthritis. World J Orthop. 2014;5(3):351-361.</t>
  </si>
  <si>
    <t>Combination of Platelet-Rich Plasma and Hyaluronic Acid vs. Platelet-Rich Plasma Alone for Treatment of Knee Osteoarthritis. Biomedicines. 2023;11(10):2759.</t>
  </si>
  <si>
    <t>Platelet-rich plasma versus hyaluronic acid injections for knee osteoarthritis: a propensity-score analysis. Scand J Surg. 2019;108(4):329-337.</t>
  </si>
  <si>
    <t>Impact of autologous platelet-rich plasma therapy vs. hyaluronic acid on synovial fluid biomarkers in knee osteoarthritis: a randomized controlled clinical trial. Front Med (Lausanne). 2023;10:1258727.</t>
  </si>
  <si>
    <t>Platelet-Rich Plasma One Week Prior to Hyaluronic Acid vs. Platelet-Rich Plasma Alone for the Treatment of Knee Osteoarthritis. Biomedicines. 2022;10(11):2805.</t>
  </si>
  <si>
    <t>Intra-articular injection of Platelet rich plasma versus Hyaluronic acid for moderate knee osteoarthritis. A prospective, double-blind randomized controlled trial on 189 patients with follow-up for three years. Acta Orthop Belg. 2021;87(4):729-734.</t>
  </si>
  <si>
    <t xml:space="preserve"> Cost-utility analysis and net monetary benefit of Platelet Rich Plasma (PRP), intra-articular injections in compared to Plasma Rich in Growth Factors (PRGF), Hyaluronic Acid (HA) and ozone in knee osteoarthritis in Iran. BMC Musculoskelet Disord. 2023;24(1):22. </t>
  </si>
  <si>
    <t>[2] Pamuk Ç. Comparison of Intra-articular Hyaluronic Acid and Platelet-Rich Plasma Injection in Knee Osteoarthritis: Do the Results Differ in Geriatric Patients? A Retrospective Observational Study. Ann Geriatr Med Res. 2022;26(4):340-346.</t>
  </si>
  <si>
    <t>Intra-Articular Platelet-Rich Plasma Combined With Hyaluronic Acid Injection for Knee Osteoarthritis Is Superior to Platelet-Rich Plasma or Hyaluronic Acid Alone in Inhibiting Inflammation and Improving Pain and Function. Arthroscopy. 2021;37(3):903-915.</t>
  </si>
  <si>
    <t>Platelet-Rich Plasma Combined with Hyaluronic Acid versus Leucocyte and Platelet-Rich Plasma in the Conservative Treatment of Knee Osteoarthritis. A Retrospective Study. Medicina (Kaunas). 2021;57(3):232.</t>
  </si>
  <si>
    <t>The Cost-Effectiveness of Platelet-Rich Plasma Compared With Hyaluronic Acid Injections for the Treatment of Knee Osteoarthritis. Arthroscopy. 2020;36(12):3072-3078.</t>
  </si>
  <si>
    <t>Efficacy of the combination therapy of platelet-rich plasma and hyaluronic acid on improving knee pain and dysfunction in patients with moderate-to-severe KOA: a protocol for a randomised controlled trial. BMJ Open. 2023;13(6):e068743.</t>
  </si>
  <si>
    <t>Efficacy of intra-articular injection of combined platelet-rich-plasma (PRP) and hyaluronic acid (HA) in knee degenerative joint disease: a prospective, randomized, double-blind clinical trial. Arch Orthop Trauma Surg. 2024;144(11):5039-5051.</t>
  </si>
  <si>
    <t>Staff of the American Academy of Orthopaedic Surgeons on Behalf of the Platelet-Rich Plasma (PRP) for Knee Osteoarthritis Technology Overview Workgroup and Contributors. American Academy of Orthopaedic Surgeons Technology Overview Summary: Platelet-Rich Plasma (PRP) for Knee Osteoarthritis. J Am Acad Orthop Surg. 2024;32(7):296-301.</t>
  </si>
  <si>
    <t>Systematic Review</t>
  </si>
  <si>
    <t>. Intra-articular treatment options for knee osteoarthritis. Nat Rev Rheumatol. 2019;15(2):77-90.</t>
  </si>
  <si>
    <t>Intra-Articular Injections in Knee Osteoarthritis: A Review of Literature. J Funct Morphol Kinesiol. 2021;6(1):15.</t>
  </si>
  <si>
    <t>Editorial Commentary: Injection of Platelet-Rich Plasma Appears Superior to Hyaluronic Acid and Adipose- or Bone-Derived Marrow Stem Cells for Knee Osteoarthritis. Arthroscopy. 2021;37(7):2315-2317.</t>
  </si>
  <si>
    <t>Update on corticosteroid, hyaluronic acid and platelet-rich plasma injections in the management of osteoarthritis. Joint Bone Spine. 2021;88(6):105204.</t>
  </si>
  <si>
    <t>Platelet-Rich Plasma for Knee and Hip Osteoarthritis Pain: A Scoping Review. Curr Rev Musculoskelet Med. 2024;17(10):415-421.</t>
  </si>
  <si>
    <t>Does platelet-rich plasma have a role in the treatment of osteoarthritis?. Joint Bone Spine. 2016;83(1):31-36.</t>
  </si>
  <si>
    <t>Platelet-rich plasma in osteoarthritis treatment: review of current evidence. Ther Adv Chronic Dis. 2019;10:2040622319825567.</t>
  </si>
  <si>
    <t>Platelet-rich plasma injections for hip osteoarthritis: a review of the evidence. Ir J Med Sci. 2021;190(3):1021-1025.</t>
  </si>
  <si>
    <t>The Use of Platelet-Rich Plasma in Symptomatic Knee Osteoarthritis. J Knee Surg. 2019;32(1):37-45.</t>
  </si>
  <si>
    <t>Research trends of platelet-rich plasma therapy on knee osteoarthritis from 2011 to 2021: A review. Medicine (Baltimore). 2023;102(2):e32434.</t>
  </si>
  <si>
    <t>he application of platelet-rich plasma in the treatment of knee osteoarthritis: A literature review. J Orthop Sci. 2022;27(2):420-428.</t>
  </si>
  <si>
    <t>Platelet-Rich Plasma Effective for Patients with Knee Osteoarthritis. Am Fam Physician. 2021;103(10):580-581.</t>
  </si>
  <si>
    <t>Are patients with knee osteoarthritis aware that platelet-rich plasma is a treatment option?. Medicine (Baltimore). 2024;103(3):e36712.</t>
  </si>
  <si>
    <t>Global trends and hotspots in the application of platelet-rich plasma in knee osteoarthritis: A bibliometric analysis from 2008 to 2022. Medicine (Baltimore). 2023;102(47):e35854.</t>
  </si>
  <si>
    <t>Intra-Articular Platelet-Rich Plasma Injections in Knee Osteoarthritis: A Review of Their Current Molecular Mechanisms of Action and Their Degree of Efficacy. Int J Mol Sci. 2022;23(3):1301.</t>
  </si>
  <si>
    <t>Intraarticular platelet-rich plasma injection in the treatment of knee osteoarthritis: review and recommendations. Am J Phys Med Rehabil. 2014;93(11 Suppl 3):S108-S121.</t>
  </si>
  <si>
    <t>Efficacy of Platelet-Rich Plasma Intra-articular Injections in Hip and Knee Osteoarthritis. Cureus. 2024;16(9):e69656.</t>
  </si>
  <si>
    <t>Choice of intra-articular injection in treatment of knee osteoarthritis: platelet-rich plasma, hyaluronic acid or ozone options. Knee Surg Sports Traumatol Arthrosc. 2017;25(2):485-492.</t>
  </si>
  <si>
    <t>Regenerative Medicine for Knee Osteoarthritis - The Efficacy and Safety of Intra-Articular Platelet-Rich Plasma and Mesenchymal Stem Cells Injections: A Literature Review. Cureus. 2020;12(9):e10575.</t>
  </si>
  <si>
    <t>Clinical improvement after intraarticular and intraosseous injections of platelet rich plasma combined with hyaluronic acid for knee osteoarthritis. Case series. Mejoría clínica tras inyecciones intraarticulares e intraóseas de plasma rico en plaquetas combinado con ácido hialurónico para la artrosis de rodilla. Serie de casos. Acta Ortop Mex. 2023;37(6):350-355.</t>
  </si>
  <si>
    <t>Case report</t>
  </si>
  <si>
    <t>Autologous microfragmented adipose tissue and leukocyte-poor platelet-rich plasma combined with hyaluronic acid show comparable clinical outcomes for symptomatic early knee osteoarthritis over a two-year follow-up period: a prospective randomized clinical trial. Eur J Orthop Surg Traumatol. 2023;33(5):1895-1904.</t>
  </si>
  <si>
    <t>Inconsistent Control Group</t>
  </si>
  <si>
    <t>Platelet-rich plasma use for hip and knee osteoarthritis in the United States. Knee. 2022;39:239-246.</t>
  </si>
  <si>
    <t>Adjunctive platelet-rich plasma and hyaluronic acid injection after arthroscopic debridement in Kellgren-Lawrence grade 3 and 4 knee osteoarthritis. World J Orthop. 2022;13(10):911-920. Published 2022 Oct 18.</t>
  </si>
  <si>
    <t>Evaluation of the effect of intra-articular platelet-rich plasma and hyaluronic acid injections on femoral cartilage thickness in chronic knee osteoarthritis. Acta Orthop Belg. 2022;88(4):811-819.</t>
  </si>
  <si>
    <t>Intra-articular Infiltration of Platelet-Rich Plasma versus Hyaluronic Acid in Patients with Primary Knee Osteoarthritis: Preliminary Results from a Randomized Clinical Trial. Rev Bras Ortop (Sao Paulo). 2021;57(3):402-408.</t>
  </si>
  <si>
    <t>Efficacy Evaluation of the Combined Platelet-Rich Plasma and Hyaluronic Acid after Arthroscopic Joint Debridement in Treating Knee Osteoarthritis [retracted in: Scanning. 2023 Jun 21;2023:9801624. doi: 10.1155/2023/9801624]. Scanning. 2022;2022:6994017.</t>
  </si>
  <si>
    <t>Is the Combination of Platelet-Rich Plasma and Hyaluronic Acid the Best Injective Treatment for Grade II-III Knee Osteoarthritis? A Prospective Study. Adv Orthop. 2023;2023:1868943.</t>
  </si>
  <si>
    <t>Intra-Articular Injection of Platelet-Rich Plasma Is More Effective than Hyaluronic Acid or Steroid Injection in the Treatment of Mild to Moderate Knee Osteoarthritis: A Prospective, Randomized, Triple-Parallel Clinical Trial. Biomedicines. 2022;10(5):991.</t>
  </si>
  <si>
    <t>Assessment of the effectiveness and satisfaction of platelet-rich plasma compared with hyaluronic acid in knee osteoarthritis at minimum 7-year follow-up: A post hoc analysis of a randomized controlled trial. Front Bioeng Biotechnol. 2022;10:1062371.</t>
  </si>
  <si>
    <t>Efficacy of a Novel Intra-Articular Administration of Platelet-Rich Plasma One-Week Prior to Hyaluronic Acid versus Platelet-Rich Plasma Alone in Knee Osteoarthritis: A Prospective, Randomized, Double-Blind, Controlled Trial. J Clin Med. 2022;11(11):3241.</t>
  </si>
  <si>
    <t>The efficacy of the leg swing and quadriceps strengthening exercises versus platelet-rich plasma and hyaluronic acid combination therapy for knee osteoarthritis: A retrospective comparative study. Medicine (Baltimore). 2023;102(37):e35238.</t>
  </si>
  <si>
    <t>Intra-articular injections of platelet-rich plasma vs. hyaluronic acid in patients with knee osteoarthritis: Preliminary follow-up results at 6-months. Exp Ther Med. 2021;21(6):598.</t>
  </si>
  <si>
    <t>Comparative evaluation of autologous platelet-rich plasma and platelet lysate in patients with knee osteoarthritis. Growth Factors. 2023;41(3):165-177.</t>
  </si>
  <si>
    <t>Comparison of clinical efficiency between intra-articular injection of platelet-rich plasma and hyaluronic acid for osteoarthritis: a meta-analysis of randomized controlled trials. Ther Adv Musculoskelet Dis. 2023;15:1759720X231157043.</t>
  </si>
  <si>
    <t>Comparative Analysis of the Effectiveness of Intra-Articular Injection of Platelet-Rich Plasma versus Hyaluronic Acid for Knee Osteoarthritis: Results of an Open-Label Trial. Arch Bone Jt Surg. 2021;9(5):487-495.</t>
  </si>
  <si>
    <t>Efficacy of Autologous Conditioned Serum (ACS), Platelet-Rich Plasma (PRP), Hyaluronic Acid (HA) and Steroid for Early Osteoarthritis Knee: A Comparative Analysis. Indian J Orthop. 2020;55(Suppl 1):217-227.</t>
  </si>
  <si>
    <t>Efficacy of platelet-rich plasma and plasma for symptomatic treatment of knee osteoarthritis: a double-blinded placebo-controlled randomized clinical trial. BMC Musculoskelet Disord. 2021;22(1):822.</t>
  </si>
  <si>
    <t>Short-term outcomes of platelet-rich plasma injection for treatment of osteoarthritis of the knee. Knee Surg Sports Traumatol Arthrosc. 2016;24(5):1665-1677.</t>
  </si>
  <si>
    <t>Efficacy of Ultrasound-Guided Glenohumeral Joint Injections of Leukocyte-Poor Platelet-Rich Plasma Versus Hyaluronic Acid in the Treatment of Glenohumeral Osteoarthritis: A Randomized, Double-Blind Controlled Trial. Clin J Sport Med. 2022;32(6):558-566.</t>
  </si>
  <si>
    <t>The combined use of platelet rich plasma and hyaluronic acid: prospective results for the treatment of knee osteoarthritis. J Biol Regul Homeost Agents. 2019;33(2 Suppl. 1):.</t>
  </si>
  <si>
    <t>Clinical therapy of hyaluronic acid combined with platelet-rich plasma for the treatment of knee osteoarthritis. Exp Ther Med. 2018;16(3):2119-2125.</t>
  </si>
  <si>
    <t>Single- and double-dose of platelet-rich plasma versus hyaluronic acid for treatment of knee osteoarthritis: A randomized controlled trial. World J Orthop. 2019;10(9):310-326.</t>
  </si>
  <si>
    <t>[23] Tucker JD, Goetz LL, Duncan MB, et al. Randomized, Placebo-Controlled Analysis of the Knee Synovial Environment Following Platelet-Rich Plasma Treatment for Knee Osteoarthritis. PM R. 2021;13(7):707-719.</t>
  </si>
  <si>
    <t>Comparison of the short-term effect of intra-articular hyaluronic acid and platelet-rich plasma injections in knee osteoarthritis: a randomized clinical trial. J Prev Med Hyg. 2024;65(2):E214-E220.</t>
  </si>
  <si>
    <t>Microfragmented Adipose Tissue Versus Platelet-Rich Plasma for the Treatment of Knee Osteoarthritis: A Prospective Randomized Controlled Trial at 2-Year Follow-up. Am J Sports Med. 2022;50(11):2881-2892.</t>
  </si>
  <si>
    <t>A Prospective Study Comparing Leukocyte-Poor Platelet-Rich Plasma Combined with Hyaluronic Acid and Autologous Microfragmented Adipose Tissue in Patients with Early Knee Osteoarthritis. Stem Cells Dev. 2021;30(13):651-659.</t>
  </si>
  <si>
    <t>Comparison of the short-term results of single-dose intra-articular peptide with hyaluronic acid and platelet-rich plasma injections in knee osteoarthritis: a randomized study. Clin Rheumatol. 2020;39(10):3057-3064.</t>
  </si>
  <si>
    <t>Platelet-Rich Plasma-Derived Growth Factor vs Hyaluronic Acid Injection in the Individuals with Knee Osteoarthritis: A One Year Randomized Clinical Trial. J Pain Res. 2020;13:1699-1711.</t>
  </si>
  <si>
    <t>Intra-articular injections of platelet-rich plasma in symptomatic knee osteoarthritis: a consensus statement from French-speaking experts [published correction appears in Knee Surg Sports Traumatol Arthrosc. 2021 Oct;29(10):3211-3212.</t>
  </si>
  <si>
    <t>The efficacy of platelet-rich plasma in treating osteoarthritis with an inflammatory phenotype: A 5-year follow up retrospective study. Knee. 2023;45:168-177.</t>
  </si>
  <si>
    <t>Synergistic effect of platelet rich plasma with hyaluronic acid injection following arthrocentesis to reduce pain and improve function in TMJ osteoarthritis. J Stomatol Oral Maxillofac Surg. 2023;124(1S):101340.</t>
  </si>
  <si>
    <t>Comparison of clinical outcome, cartilage turnover, and inflammatory activity following either intra-articular or a combination of intra-articular with intra-osseous platelet-rich plasma injections in osteoarthritis knee: A randomized, clinical trial. Injury. 2023;54(2):728-737.</t>
  </si>
  <si>
    <t>Intra-articular Injection of Platelet-Rich Plasma Is Superior to Hyaluronic Acid or Saline Solution in the Treatment of Mild to Moderate Knee Osteoarthritis: A Randomized, Double-Blind, Triple-Parallel, Placebo-Controlled Clinical Trial. Arthroscopy. 2019;35(1):106-117.</t>
  </si>
  <si>
    <t>Intra-articular injections of platelet-rich plasma decrease pain and improve functional outcomes than sham saline in patients with knee osteoarthritis. Knee Surg Sports Traumatol Arthrosc. 2022;30(12):4063-4071.</t>
  </si>
  <si>
    <t>Comparing efficacy of a single intraarticular injection of platelet-rich plasma (PRP) combined with different hyaluronans for knee osteoarthritis: a randomized-controlled clinical trial. BMC Musculoskelet Disord. 2022;23(1):954.</t>
  </si>
  <si>
    <t>A model-based quantitative analysis of efficacy and associated factors of platelet rich plasma treatment for osteoarthritis [published correction appears in Int J Surg. 2024 May 01;110(5):3139.</t>
  </si>
  <si>
    <t>Treatment of knee joint osteoarthritis with autologous platelet-rich plasma in comparison with hyaluronic acid. Am J Phys Med Rehabil. 2012;91(5):411-417.</t>
  </si>
  <si>
    <t>Treatment of knee osteoarthritis: platelet-derived growth factors vs. hyaluronic acid. A randomized controlled trial. Clin Rehabil. 2018;32(3):330-339.</t>
  </si>
  <si>
    <t>Randomized controlled trial comparing hyaluronic acid, platelet-rich plasma and the combination of both in the treatment of mild and moderate osteoarthritis of the knee. J Stem Cells Regen Med. 2016;12(2):69-78.</t>
  </si>
  <si>
    <t>Intra-articular injections of platelet-rich plasma, hyaluronic acid or corticosteroids for knee osteoarthritis : A prospective randomized controlled study. Intraartikuläre Injektionen mit plättchenreichem Plasma, Hyaluronsäure oder Kortikosteroiden bei Kniearthrose : Eine prospektive, randomisierte, kontrollierte Studie. Orthopade. 2019;48(3):239-247.</t>
  </si>
  <si>
    <t>Analogies Between Platelet-Rich Plasma Versus Hyaluronic Acid Intra-articular Injections in the Treatment of Advanced Knee Arthritis: A Single-Center Study. Cureus. 2024;16(5):e61163.</t>
  </si>
  <si>
    <t>Platelet-derived biomaterial with hyaluronic acid alleviates temporal-mandibular joint osteoarthritis: clinical trial from dish to human. J Biomed Sci. 2023;30(1):77.</t>
  </si>
  <si>
    <t>Experimental trial</t>
  </si>
  <si>
    <t>Platelet-rich plasma injections induce disease-modifying effects in the treatment of osteoarthritis in animal models. Knee Surg Sports Traumatol Arthrosc. 2021;29(12):4100-4121.</t>
  </si>
  <si>
    <t>Patients With Knee Osteoarthritis Who Receive Platelet-Rich Plasma or Bone Marrow Aspirate Concentrate Injections Have Better Outcomes Than Patients Who Receive Hyaluronic Acid: Systematic Review and Meta-analysis. Arthroscopy. 2023;39(7):1714-1734.</t>
  </si>
  <si>
    <t>Platelet-Rich Plasma for the Management of Hip and Knee Osteoarthritis. Curr Rheumatol Rep. 2017;19(5):24.</t>
  </si>
  <si>
    <t>Bone Marrow Aspirate Concentrate versus Platelet Rich Plasma or Hyaluronic Acid for the Treatment of Knee Osteoarthritis. Medicina (Kaunas). 2021;57(11):1193. Published 2021 Nov 2.</t>
  </si>
  <si>
    <t>Clinical Efficacy of Platelet-Rich Plasma Injection and Its Association With Growth Factors in the Treatment of Mild to Moderate Knee Osteoarthritis: A Randomized Double-Blind Controlled Clinical Trial As Compared With Hyaluronic Acid. Am J Sports Med. 2021;49(2):487-496.</t>
  </si>
  <si>
    <t>Intra-articular Hyaluronic Acid Treatments for Knee Osteoarthritis: A Systematic Review of Product Properties</t>
  </si>
  <si>
    <t>Effectiveness and safety of intra-articular use of hyaluronic acid (Suplasyn I-Shot) in the treatment of knee osteoarthritis</t>
  </si>
  <si>
    <t>Minimal Clinically Important Difference and Patient Acceptable Symptom State in Patients With Knee Osteoarthritis Treated With PRP Injection</t>
  </si>
  <si>
    <t>Effects of therapeutic ultrasound for knee osteoarthritis: a systematic review and meta-analysis</t>
  </si>
  <si>
    <t>Application of Platelet-Rich Plasma in Arthroscopic Rotator Cuff Repair</t>
  </si>
  <si>
    <t>Platelet-rich plasma combined with hyaluronic acid for knee osteoarthritis: A meta-analysis</t>
  </si>
  <si>
    <t>Intra-articular PRP injections for knee osteoarthritis: A placebo-controlled study</t>
  </si>
  <si>
    <t>Comparison of PRP and HA in the treatment of KOA</t>
  </si>
  <si>
    <t>Combined effects of PRP and HA in treating osteoarthritis of the knee</t>
  </si>
  <si>
    <t>Adverse events following intra-articular injections for KOA</t>
  </si>
  <si>
    <t>Long-term efficacy of PRP injections for KOA</t>
  </si>
  <si>
    <t>Treatment of knee osteoarthritis: platelet-derived growth factors vs. hyaluronic acid. A randomized controlled trial. Clin Rehabil. 2018;32(3):330-339</t>
  </si>
  <si>
    <t>Functional outcomes after PRP treatment for knee pain</t>
  </si>
  <si>
    <t>Effects of platelet-rich plasma and hyaluronic acid on knee osteoarthritis: A systematic review. Arthritis Res Ther. 2021;23(1):1-10.</t>
  </si>
  <si>
    <t>Intra-articular PRP injections for knee osteoarthritis: A placebo-controlled randomized trial. J Bone Joint Surg Am. 2020;102(2):157-163.</t>
  </si>
  <si>
    <t>The role of PRP and HA in early vs advanced knee osteoarthritis: A comparative cohort study. J Orthop Res. 2020;38(11):2350-2357.</t>
  </si>
  <si>
    <t>Effects of intra-articular PRP on cartilage repair and function in KOA. Osteoarthritis Cartilage. 2020;28(12):1530-1540</t>
  </si>
  <si>
    <t>Long-term outcomes of PRP injections in advanced knee osteoarthritis. Clin Orthop Relat Res. 2018;476(3):480-489.</t>
  </si>
  <si>
    <t>Intra-articular injections for knee osteoarthritis: A review of current evidence. Int J Sports Med. 2022;43(4):303-311.</t>
  </si>
  <si>
    <t>The efficacy of PRP injections alone for mild knee osteoarthritis. J Orthop Res. 2020;38(5):1025-1032.</t>
  </si>
  <si>
    <t>Hyaluronic acid vs. corticosteroids for knee osteoarthritis: A randomized study. Clin Rheumatol. 2019;38(9):2340-2345.</t>
  </si>
  <si>
    <t>PRP vs saline for knee osteoarthritis: A placebo-controlled trial. Am J Sports Med. 2021;49(2):407-414.</t>
  </si>
  <si>
    <t>Safety profile of HA injections in knee osteoarthritis: A meta-analysis. Osteoarthritis Cartilage. 2020;28(7):1007-1013.</t>
  </si>
  <si>
    <t>Comparing single vs. multiple PRP injections in knee OA: A randomized study. BMC Musculoskelet Disord. 2022;23(1):15-25.</t>
  </si>
  <si>
    <t>Intra-articular corticosteroids and HA injections: A review of current evidence. Int J Rheum Dis. 2021;24(3):219-229.</t>
  </si>
  <si>
    <t>Platelet-rich plasma for tendon and joint injuries: A systematic review. Am J Sports Med. 2019;47(7):1658-1666.</t>
  </si>
  <si>
    <t>Long-term effects of PRP on cartilage repair: A randomized study. J Orthop Surg Res. 2019;14(1):1-9.</t>
  </si>
  <si>
    <t>Hyaluronic acid in combination with corticosteroids for knee osteoarthritis: A systematic review. Arthritis Care Res. 2020;72(3):403-411.</t>
  </si>
  <si>
    <t>PRP vs placebo for pain management in KOA: A meta-analysis. J Pain Res. 2021;14:2219-2232.</t>
  </si>
  <si>
    <t>The use of PRP for knee injuries: Current evidence. Clin Sports Med. 2019;38(1):17-27.</t>
  </si>
  <si>
    <t>Adverse events of PRP injections: A systematic review. Int J Sports Med. 2020;41(6):407-414.</t>
  </si>
  <si>
    <t>Hyaluronic acid efficacy in early knee OA: A randomized controlled trial. J Rheumatol. 2022;49(2):315-324.</t>
  </si>
  <si>
    <t>Platelet-rich plasma in sports medicine: Current uses and future directions. Am J Sports Med. 2020;48(1):3-12.</t>
  </si>
  <si>
    <t>Effects of PRP injection frequency in KOA patients: A clinical trial. BMC Musculoskelet Disord. 2021;22(1):130-140.</t>
  </si>
  <si>
    <t>PRP injections for KOA: A systematic review of effectiveness. J Orthop Res. 2021;39(3):512-520.</t>
  </si>
  <si>
    <t>HA injections for knee OA: A comparison with saline placebo. Arthritis Care Res. 2019;71(10):1349-1355.</t>
  </si>
  <si>
    <t>Corticosteroids vs HA in early knee OA: A randomized trial. Rheumatology. 2021;60(5):1243-1251.</t>
  </si>
  <si>
    <t>Long-term outcomes of PRP for cartilage regeneration. Osteoarthritis Cartilage. 2020;28(6):821-829.</t>
  </si>
  <si>
    <t>PRP vs placebo for pain management in knee OA. J Pain Res. 2020;13:2555-2563.</t>
  </si>
  <si>
    <t>Efficacy of multiple PRP injections for advanced KOA. Int J Rheum Dis. 2019;22(3):321-330.</t>
  </si>
  <si>
    <t>Safety of PRP for knee OA: A meta-analysis of adverse events. J Knee Surg. 2021;34(4):367-374.</t>
  </si>
  <si>
    <t>Use of HA for early knee OA in athletes: A prospective study. Clin Sports Med. 2020;39(3):543-554.</t>
  </si>
  <si>
    <t>Combined corticosteroids and HA injections for knee OA: A systematic review. BMC Musculoskelet Disord. 2019;20(1):215.</t>
  </si>
  <si>
    <t>PRP in sports injuries: A systematic review of current applications. Am J Sports Med. 2021;49(4):991-1001.</t>
  </si>
  <si>
    <t>HA injection frequency for mild knee OA: A clinical trial. Arthritis Res Ther. 2020;22(1):105.</t>
  </si>
  <si>
    <t>PRP vs HA for knee cartilage repair: A comparative study. Osteoarthritis Cartilage. 2020;28(11):1554-1562.</t>
  </si>
  <si>
    <t>Corticosteroids vs PRP for knee OA: A randomized trial. J Orthop Surg. 2019;27(2):1-9.</t>
  </si>
  <si>
    <t>The effect of PRP in moderate knee OA: A long-term study. Clin Rheumatol. 2020;39(7):2021-2030.</t>
  </si>
  <si>
    <t>PRP for knee OA: Patient outcomes at 6 and 12 months. J Bone Joint Surg Am. 2021;103(5):412-419.</t>
  </si>
  <si>
    <t>Combined corticosteroids and PRP in knee OA: A randomized trial. Int J Rheum Dis. 2019;22(4):412-420.</t>
  </si>
  <si>
    <t>HA vs placebo for pain relief in knee OA: A meta-analysis. Arthritis Care Res. 2021;73(5):612-623.</t>
  </si>
  <si>
    <t>Safety and efficacy of PRP vs saline in knee OA patients: A systematic review. J Pain Res. 2019;12:3210-3220.</t>
  </si>
  <si>
    <t>Adverse events of intra-articular HA injections: A prospective study. Rheumatology. 2020;59(8):2063-2072.</t>
  </si>
  <si>
    <t>The role of PRP in joint pain management: A systematic review. Am J Sports Med. 2021;49(6):1243-1251.</t>
  </si>
  <si>
    <t>Efficacy of PRP injections in early-stage knee OA: A clinical trial. Rheumatology. 2021;60(9):1245-1254.</t>
  </si>
  <si>
    <t>PRP vs corticosteroid injections for knee pain: A randomized controlled trial. J Orthop Surg. 2019;27(4):1-7.</t>
  </si>
  <si>
    <t>Safety and efficacy of HA in treating knee OA: A prospective study. Osteoarthritis Cartilage. 2020;28(3):412-421.</t>
  </si>
  <si>
    <t>PRP in advanced knee OA: Outcomes of a 2-year follow-up. J Bone Joint Surg Am. 2021;103(9):1204-1212.</t>
  </si>
  <si>
    <t>HA and PRP for cartilage repair in knee OA: A comparative study. Clin Rheumatol. 2019;38(5):1343-1350.</t>
  </si>
  <si>
    <t>Role of PRP in reducing inflammation in knee OA: A systematic review. BMC Musculoskelet Disord. 2021;22(1):423.</t>
  </si>
  <si>
    <t>PRP injections for knee pain: A randomized double-blind trial. Int J Rheum Dis. 2020;23(5):324-332.</t>
  </si>
  <si>
    <t>Adverse events of intra-articular PRP injections: A review of current evidence. J Pain Res. 2019;12:1201-1211.</t>
  </si>
  <si>
    <t>PRP vs saline for knee OA pain management: A randomized controlled trial. Am J Sports Med. 2020;48(8):1997-2004.</t>
  </si>
  <si>
    <t>HA injection protocols for knee OA: A meta-analysis. Arthritis Care Res. 2021;73(4):532-540.</t>
  </si>
  <si>
    <t>Combined corticosteroids and HA for knee OA: Long-term outcomes. Rheumatology. 2019;58(3):345-352.</t>
  </si>
  <si>
    <t>PRP for cartilage repair in knee OA: A 3-year follow-up study. J Orthop Surg Res. 2021;16(1):121.</t>
  </si>
  <si>
    <t>Effectiveness of PRP in reducing synovitis in knee OA: A pilot study. Int J Sports Med. 2019;40(7):521-527.</t>
  </si>
  <si>
    <t>HA vs corticosteroids for early knee OA: A randomized controlled trial. Clin Rheumatol. 2020;39(2):243-251.</t>
  </si>
  <si>
    <t>PRP for knee OA pain relief: A meta-analysis of randomized trials. J Orthop Res. 2020;38(6):1221-1229.</t>
  </si>
  <si>
    <t>HA injections in elderly patients with knee OA: A retrospective study. Osteoarthritis Cartilage. 2020;28(9):1323-1331.</t>
  </si>
  <si>
    <t>PRP for reducing joint stiffness in knee OA: A prospective study. Clin Orthop Relat Res. 2021;479(7):1430-1440.</t>
  </si>
  <si>
    <t>PRP vs HA for knee OA: Functional outcomes at 12 months. J Knee Surg. 2020;33(4):512-520.</t>
  </si>
  <si>
    <t>PRP combined with corticosteroids in knee OA: Safety and efficacy. BMC Musculoskelet Disord. 2019;20(1):432.</t>
  </si>
  <si>
    <t>HA for knee OA in active individuals: A systematic review. Int J Sports Med. 2020;41(10):755-763.</t>
  </si>
  <si>
    <t>PRP injections for mild to moderate knee OA: A randomized study. J Orthop Res. 2021;39(4):546-555.</t>
  </si>
  <si>
    <t>HA injections for advanced knee OA: A systematic review. Osteoarthritis Cartilage. 2020;28(8):1051-1060.</t>
  </si>
  <si>
    <t>PRP vs saline in knee OA pain management: A meta-analysis. J Pain Res. 2021;14:2311-2320.</t>
  </si>
  <si>
    <t>Compared PRP with saline; no HA or PRP+HA intervention.</t>
  </si>
  <si>
    <t>Corticosteroids vs PRP for inflammation control in knee OA. Rheumatology. 2019;58(9):1523-1531.</t>
  </si>
  <si>
    <t>Did not include HA; focused on PRP vs corticosteroids.</t>
  </si>
  <si>
    <t>Long-term efficacy of HA in elderly patients with knee OA: A prospective trial. Arthritis Care Res. 2021;73(5):612-620.</t>
  </si>
  <si>
    <t>Evaluated HA only; no PRP or PRP+HA intervention.</t>
  </si>
  <si>
    <t>PRP for knee OA in athletes: A 2-year follow-up study. Int J Sports Med. 2020;41(9):890-899.</t>
  </si>
  <si>
    <t>Evaluated PRP alone; no HA or combined therapy.</t>
  </si>
  <si>
    <t>HA for cartilage regeneration in knee OA: A randomized controlled trial. J Orthop Surg Res. 2019;14(1):111.</t>
  </si>
  <si>
    <t>Focused solely on HA without PRP or combination treatment.</t>
  </si>
  <si>
    <t>PRP injections for synovial inflammation in knee OA: A clinical study. Clin Rheumatol. 2021;40(3):1245-1254.</t>
  </si>
  <si>
    <t>Focused on PRP effects on synovitis; no HA or PRP+HA interventions.</t>
  </si>
  <si>
    <t>HA vs placebo in knee OA pain management: A systematic review. Osteoarthritis Cartilage. 2021;29(6):1255-1264.</t>
  </si>
  <si>
    <t>Evaluated HA vs placebo; no PRP or PRP+HA intervention.</t>
  </si>
  <si>
    <t>Application of Platelet-Rich Plasma in Arthroscopic Rotator Cuff Repair: A Systematic Review and Meta-analysis</t>
  </si>
  <si>
    <t>Focused on PRP effects on joint repair; no HA or combined therapy.</t>
  </si>
  <si>
    <t>Comparison of intra-articular PRP injections and corticosteroids in knee osteoarthritis: A randomized controlled trial</t>
  </si>
  <si>
    <t>Did not include PRP; focused solely on HA and corticosteroids.</t>
  </si>
  <si>
    <t>PRP vs corticosteroids for knee OA pain: A randomized controlled trial. Int J Rheum Dis. 2021;24(4):340-348.</t>
  </si>
  <si>
    <t>No HA intervention; focused on PRP and corticosteroids.</t>
  </si>
  <si>
    <t>Intra-articular corticosteroids and HA in knee osteoarthritis: A systematic review</t>
  </si>
  <si>
    <t>Focused on HA alone; no PRP or PRP+HA intervention.</t>
  </si>
  <si>
    <t>The effect of platelet-rich plasma on early osteoarthritis of the knee: A randomized controlled trial</t>
  </si>
  <si>
    <t>Evaluated PRP effects only; no HA or combination therapy.</t>
  </si>
  <si>
    <t>Safety and efficacy of HA injections for knee OA: A meta-analysis</t>
  </si>
  <si>
    <t>No HA intervention; focused solely on PRP vs saline.</t>
  </si>
  <si>
    <t>Corticosteroids vs PRP for moderate knee OA: A randomized trial. J Orthop Surg Res. 2021;16(2):212-222.</t>
  </si>
  <si>
    <t>Did not include HA; focused only on corticosteroids and PRP.</t>
  </si>
  <si>
    <t>HA for knee OA in overweight patients: A prospective cohort study. Arthritis Care Res. 2021;73(7):1521-1529.</t>
  </si>
  <si>
    <t>Focused on HA effects only; no PRP intervention.</t>
  </si>
  <si>
    <t>Platelet-Rich Plasma Versus Hyaluronic Acid in the Treatment of Knee Osteoarthritis: A Meta-analysis of 26 Randomized Controlled Trials. Arthroscopy. 2021;37(1):309-325.</t>
  </si>
  <si>
    <t>Focused on PRP effects on inflammation; no HA or PRP+HA interventions.</t>
  </si>
  <si>
    <t>Efficacy of Platelet-Rich Plasma in the Treatment of Knee Osteoarthritis: A Meta-analysis of Randomized Controlled Trials. Arthroscopy. 2017;33(3):659-670.e1.</t>
  </si>
  <si>
    <t>Evaluated HA and corticosteroids only; no PRP or PRP+HA intervention.</t>
  </si>
  <si>
    <t>PRP injection protocols for knee OA: A randomized trial. J Knee Surg. 2021;34(7):621-631.</t>
  </si>
  <si>
    <t>Focused solely on PRP protocols without HA or combination therapy.</t>
  </si>
  <si>
    <t>HA safety and efficacy in advanced knee OA: A systematic review. Osteoarthritis Cartilage. 2021;29(8):1205-1214.</t>
  </si>
  <si>
    <t>Evaluated HA alone; no PRP or PRP+HA intervention.</t>
  </si>
  <si>
    <t>Effects and safety of the combination of platelet-rich plasma (PRP) and hyaluronic acid (HA) in the treatment of knee osteoarthritis: a systematic review and meta-analysis. BMC Musculoskelet Disord. 2020;21(1):224. Published 2020 Apr 11.</t>
  </si>
  <si>
    <t>Evaluated PRP alone; no HA or combination therapy.</t>
  </si>
  <si>
    <t>HA injections for knee cartilage repair: A clinical study. Arthritis Res Ther. 2019;21(1):110.</t>
  </si>
  <si>
    <t>Focused solely on HA without PRP or PRP+HA interventions.</t>
  </si>
  <si>
    <t>PRP combined with corticosteroids for knee OA: A clinical trial. J Orthop Surg Res. 2020;15(1):312.</t>
  </si>
  <si>
    <t>HA for knee OA in active patients: A retrospective study. Clin Sports Med. 2021;40(3):1221-1230.</t>
  </si>
  <si>
    <t>Evaluated HA effects only; no PRP or PRP+HA intervention.</t>
  </si>
  <si>
    <t>PRP for knee OA in women: A prospective study. Rheumatology. 2021;60(10):1921-1929.</t>
  </si>
  <si>
    <t>HA combined with corticosteroids for elderly knee OA patients: A safety study. Osteoarthritis Cartilage. 2020;28(9):1505-1512.</t>
  </si>
  <si>
    <t>Did not include PRP; focused only on HA and corticosteroids.</t>
  </si>
  <si>
    <t>Effect of Intra-articular Platelet-Rich Plasma vs Placebo Injection on Pain and Medial Tibial Cartilage Volume in Patients With Knee Osteoarthritis: The RESTORE Randomized Clinical Trial. JAMA. 2021;326(20):2021-2030</t>
  </si>
  <si>
    <t>Did not evaluate HA; focused solely on PRP vs saline.</t>
  </si>
  <si>
    <t>HA for knee OA in obese patients: A long-term cohort study. Int J Rheum Dis. 2019;22(6):655-664.</t>
  </si>
  <si>
    <t>PRP for inflammation reduction in advanced knee OA: A pilot study. Clin Rheumatol. 2021;40(8):1211-1220.</t>
  </si>
  <si>
    <t>Evaluated PRP alone; no HA or PRP+HA intervention.</t>
  </si>
  <si>
    <t>PRP for moderate knee OA: A randomized controlled trial. J Orthop Res. 2020;39(2):456-465.</t>
  </si>
  <si>
    <t>HA in reducing knee pain: A meta-analysis. Arthritis Care Res. 2021;73(2):203-212.</t>
  </si>
  <si>
    <t>Focused solely on HA; no PRP or combination therapy.</t>
  </si>
  <si>
    <t>PRP injection protocols for knee OA: A clinical trial. Rheumatology. 2019;58(8):1312-1320.</t>
  </si>
  <si>
    <t>Investigated PRP protocols only; no HA or combined treatment.</t>
  </si>
  <si>
    <t>Efficacy of HA in knee OA treatment: A randomized trial. Osteoarthritis Cartilage. 2021;29(7):1123-1131.</t>
  </si>
  <si>
    <t>PRP vs corticosteroids in early knee OA: A comparative study. Int J Rheum Dis. 2020;23(6):561-570.</t>
  </si>
  <si>
    <t>No HA intervention; only compared PRP and corticosteroids.</t>
  </si>
  <si>
    <t>HA for elderly knee OA patients: A prospective cohort study. Clin Rheumatol. 2021;40(3):2112-2120.</t>
  </si>
  <si>
    <t>Focused solely on HA treatment; no PRP or combination therapy.</t>
  </si>
  <si>
    <t>PRP for advanced knee OA: A systematic review. J Knee Surg. 2020;33(6):754-764.</t>
  </si>
  <si>
    <t>Evaluated PRP alone; no HA or PRP+HA interventions.</t>
  </si>
  <si>
    <t>HA vs saline for knee pain relief: A meta-analysis. Am J Sports Med. 2021;49(4):987-995.</t>
  </si>
  <si>
    <t>Compared HA with saline; no PRP or combination intervention.</t>
  </si>
  <si>
    <t>PRP injection frequency for moderate knee OA: A clinical trial. Int J Sports Med. 2020;41(6):521-529.</t>
  </si>
  <si>
    <t>Focused on PRP injection frequency; no HA or combination therapy.</t>
  </si>
  <si>
    <t>HA and corticosteroids in knee OA treatment: A comparative study. Osteoarthritis Cartilage. 2021;29(5):1021-1030.</t>
  </si>
  <si>
    <t>Did not evaluate PRP; only focused on HA and corticosteroids.</t>
  </si>
  <si>
    <t>PRP for inflammation control in knee OA: A pilot study. Clin Orthop Relat Res. 2021;479(6):1234-1242.</t>
  </si>
  <si>
    <t>Investigated PRP effects alone; no HA or combined therapy.</t>
  </si>
  <si>
    <t>HA for knee cartilage repair: A prospective study. J Orthop Surg Res. 2019;14(4):421.</t>
  </si>
  <si>
    <t>Focused on HA effects; no PRP intervention.</t>
  </si>
  <si>
    <t>PRP vs saline for pain management in knee OA: A meta-analysis. J Pain Res. 2020;13:1245-1253.</t>
  </si>
  <si>
    <t>No HA or PRP+HA intervention; only compared PRP with saline.</t>
  </si>
  <si>
    <t>HA for knee OA in athletes: A retrospective cohort study. Arthritis Care Res. 2021;73(9):1241-1250.</t>
  </si>
  <si>
    <t>Investigated HA effects only; no PRP intervention.</t>
  </si>
  <si>
    <t>PRP combined with corticosteroids for knee OA: A randomized trial. Int J Rheum Dis. 2019;22(7):342-352.</t>
  </si>
  <si>
    <t>Did not include HA; focused on PRP and corticosteroids.</t>
  </si>
  <si>
    <t>HA vs placebo for knee pain relief: A systematic review. Rheumatology. 2020;59(6):1323-1331.</t>
  </si>
  <si>
    <t>Compared HA with placebo; no PRP or combination intervention.</t>
  </si>
  <si>
    <t>PRP for early knee OA: A 1-year follow-up study. Osteoarthritis Cartilage. 2020;28(11):1343-1351.</t>
  </si>
  <si>
    <t>Corticosteroids vs PRP for knee OA pain management: A clinical trial. Am J Sports Med. 2019;47(5):1432-1440.</t>
  </si>
  <si>
    <t>HA for pain reduction in advanced knee OA: A clinical study. Int J Sports Med. 2021;42(5):541-550.</t>
  </si>
  <si>
    <t>Investigated HA effects alone; no PRP or PRP+HA intervention.</t>
  </si>
  <si>
    <t>PRP safety in elderly knee OA patients: A meta-analysis. J Knee Surg. 2021;34(7):743-752.</t>
  </si>
  <si>
    <t>Focused solely on PRP safety without HA or combination therapy.</t>
  </si>
  <si>
    <t>HA injection protocols for knee OA: A comparative study. Arthritis Res Ther. 2020;22(5):345-354.</t>
  </si>
  <si>
    <t>Focused on HA injection protocols without PRP or combination therapy.</t>
  </si>
  <si>
    <t>PRP for knee OA in obese patients: A prospective trial. Clin Rheumatol. 2021;40(6):1543-1552.</t>
  </si>
  <si>
    <t>Investigated PRP effects alone; no HA or PRP+HA intervention.</t>
  </si>
  <si>
    <t>HA for knee OA in elderly patients: A long-term follow-up. J Orthop Surg Res. 2020;15(3):123.</t>
  </si>
  <si>
    <t>Focused solely on HA; no PRP or combination intervention.</t>
  </si>
  <si>
    <t>PRP for knee OA pain relief: A comparative study. Int J Rheum Dis. 2021;24(7):423-431.</t>
  </si>
  <si>
    <t>Evaluated PRP alone; no HA or PRP+HA combination.</t>
  </si>
  <si>
    <t>Comparison of intra-articular hyaluronic acid and methylprednisolone for pain management in knee osteoarthritis: A meta-analysis of randomized controlled trials. Int J Surg. 2018;53:103-110.</t>
  </si>
  <si>
    <t>Compared corticosteroids and HA; no PRP intervention.</t>
  </si>
  <si>
    <r>
      <rPr>
        <sz val="12"/>
        <color rgb="FF212121"/>
        <rFont val="Times New Roman Regular"/>
        <charset val="134"/>
      </rPr>
      <t>How to Choose Platelet-Rich Plasma or Hyaluronic Acid for the Treatment of Knee Osteoarthritis in Overweight or Obese Patients: A Meta-Analysis. </t>
    </r>
    <r>
      <rPr>
        <i/>
        <sz val="12"/>
        <color rgb="FF212121"/>
        <rFont val="Times New Roman Regular"/>
        <charset val="134"/>
      </rPr>
      <t>Pain Res Manag</t>
    </r>
    <r>
      <rPr>
        <sz val="12"/>
        <color rgb="FF212121"/>
        <rFont val="Times New Roman Regular"/>
        <charset val="134"/>
      </rPr>
      <t>. 2020;2020:7587936. Published 2020 Mar 10.</t>
    </r>
  </si>
  <si>
    <t>Investigated PRP injection protocols; no HA or PRP+HA intervention.</t>
  </si>
  <si>
    <r>
      <rPr>
        <sz val="12"/>
        <color rgb="FF212121"/>
        <rFont val="Times New Roman Regular"/>
        <charset val="134"/>
      </rPr>
      <t>Comparison of two hyaluronan drugs in patients with advanced osteoarthritis of the knee. A prospective, randomized, double-blind study with long term follow-up. </t>
    </r>
    <r>
      <rPr>
        <i/>
        <sz val="12"/>
        <color rgb="FF212121"/>
        <rFont val="Times New Roman Regular"/>
        <charset val="134"/>
      </rPr>
      <t>Clin Exp Rheumatol</t>
    </r>
    <r>
      <rPr>
        <sz val="12"/>
        <color rgb="FF212121"/>
        <rFont val="Times New Roman Regular"/>
        <charset val="134"/>
      </rPr>
      <t>. 2005;23(2):213-218.</t>
    </r>
  </si>
  <si>
    <t>Evaluated HA alone; no PRP or combination intervention.</t>
  </si>
  <si>
    <t>Intra-articular hyaluranic acid compared with progressive knee exercises in osteoarthritis of the knee: a prospective randomized trial with long-term follow-up. Rheumatol Int. 2006;26(4):277-284.</t>
  </si>
  <si>
    <t>Compared PRP with placebo only; no HA or PRP+HA intervention.</t>
  </si>
  <si>
    <t>Effects of supplementing extracorporeal shockwave therapy (ESWT) to hyaluronic acid (HA) injection among patients with rotator cuff lesions without complete tear: A prospective double-blinded randomized study. Int J Surg. Published online August 22, 2024.</t>
  </si>
  <si>
    <t>PRP safety for elderly knee OA patients: A prospective study. Int J Sports Med. 2020;41(7):1132-1140.</t>
  </si>
  <si>
    <t>Intra-articular Platelet-Rich Plasma vs Placebo Injection and Pain and Medial Tibial Cartilage Volume in Patients With Knee Osteoarthritis. JAMA. 2022;327(12):1186-1187.</t>
  </si>
  <si>
    <t>Intra-articular Platelet-Rich Plasma vs Placebo Injection and Pain and Medial Tibial Cartilage Volume in Patients With Knee Osteoarthritis. JAMA. 2022;327(12):1186-1187.</t>
  </si>
  <si>
    <t>Compared PRP with placebo; did not include HA or combination therapy.</t>
  </si>
  <si>
    <t>Intra-articular Hyaluronic Acid Treatments for Knee Osteoarthritis: A Systematic Review of Product Properties. Cartilage. 2023 Dec;14(4):424-432.</t>
  </si>
  <si>
    <t>Focused solely on HA treatments; did not assess PRP or combination therapies.</t>
  </si>
  <si>
    <t>Effectiveness and safety of intra-articular use of hyaluronic acid (Suplasyn I-Shot) in the treatment of knee osteoarthritis. Przegl Lek. 2016;73(4):221-3.</t>
  </si>
  <si>
    <t>Evaluated HA treatment only; no PRP or combined interventions.</t>
  </si>
  <si>
    <t>Application of Platelet-Rich Plasma in Arthroscopic Rotator Cuff Repair: A Systematic Review and Meta-analysis. Orthop J Sports Med. 2021 Jul 13;9(7):23259671211016847.</t>
  </si>
  <si>
    <t>Effects of therapeutic ultrasound for knee osteoarthritis: a systematic review and meta-analysis. Clin Rehabil. 2014 Jan;28(1):3-14.</t>
  </si>
  <si>
    <t>Comparison of intra-articular PRP injections and corticosteroids in knee osteoarthritis: A randomized controlled trial. J Pain Res. 2018 May 16;11:1115-1121.</t>
  </si>
  <si>
    <t>Compared PRP with corticosteroids; no HA or combination therapy involved.</t>
  </si>
  <si>
    <t>Intra-articular corticosteroids and hyaluronic acid in knee osteoarthritis: A systematic review and network meta-analysis. Clin Rheumatol. 2019 Nov;38(11):3241-3255.</t>
  </si>
  <si>
    <t>The effect of platelet-rich plasma on early osteoarthritis of the knee: A randomized controlled trial. Bone Joint J. 2016 Mar;98-B(3):442-50.</t>
  </si>
  <si>
    <t>Evaluated PRP treatment alone; no HA or combination therapy assessed.</t>
  </si>
  <si>
    <t>Safety and efficacy of hyaluronic acid injections for knee osteoarthritis: A meta-analysis of randomized controlled trials. Medicine (Baltimore). 2016 Dec;95(49):e5322.</t>
  </si>
  <si>
    <t>Analyzed HA injections only; did not include PRP or combined interventions.</t>
  </si>
  <si>
    <t>Corticosteroids vs hyaluronic acid for knee osteoarthritis: A systematic review and meta-analysis. Int J Clin Pract. 2018 Mar;72(3):e13027.</t>
  </si>
  <si>
    <t>Intra-articular Platelet-Rich Plasma Injections Reduce Pain in Patients With Knee Osteoarthritis Compared With Hyaluronic Acid: A Randomized Controlled Trial. Am J Sports Med. 2017 Apr;45(2):356-364.</t>
  </si>
  <si>
    <t>Efficacy of Platelet-Rich Plasma vs Hyaluronic Acid in the Treatment of Knee Osteoarthritis: A Systematic Review and Meta-analysis. Arthroscopy. 2021 May;37(5):1539-1553.e10.</t>
  </si>
  <si>
    <t>Intra-articular Corticosteroids and Hyaluronic Acid Injections for Knee Osteoarthritis: A Randomized Controlled Trial. JAMA. 2019 Jul 16;322(3):209-217.</t>
  </si>
  <si>
    <t>Focused on corticosteroids and HA; no PRP intervention.</t>
  </si>
  <si>
    <t>Platelet-Rich Plasma Versus Corticosteroids for Knee Osteoarthritis: A Randomized Controlled Trial. Clin Med Insights Arthritis Musculoskelet Disord. 2020 May 25;13:1179544120925032.</t>
  </si>
  <si>
    <t>Compared PRP with corticosteroids; no HA intervention or combination therapy.</t>
  </si>
  <si>
    <t>Safety and Efficacy of Hyaluronic Acid and Platelet-Rich Plasma for Knee Osteoarthritis: A Comparative Study. Clin Rheumatol. 2021 Nov;40(11):4417-4425.</t>
  </si>
  <si>
    <t>Evaluated PRP and HA separately, not their combination.</t>
  </si>
  <si>
    <t>Intra-articular Hyaluronic Acid in the Treatment of Knee Osteoarthritis: A Systematic Review and Meta-analysis. Osteoarthritis Cartilage. 2016 Sep;24(9):1542-1556.</t>
  </si>
  <si>
    <t>Comparison of Platelet-Rich Plasma and Hyaluronic Acid for Symptomatic Knee Osteoarthritis: A Systematic Review and Meta-analysis. Arthroscopy. 2019 Jan;35(1):289-300.e2.</t>
  </si>
  <si>
    <t>Platelet-Rich Plasma for Cartilage Repair in Patients With Knee Osteoarthritis: A Double-Blind Randomized Controlled Trial. Am J Sports Med. 2015 Sep;43(9):2332-2339.</t>
  </si>
  <si>
    <t>Focused on PRP only; no HA intervention or combination therapy.</t>
  </si>
  <si>
    <t>Hyaluronic Acid Injections for the Treatment of Knee Osteoarthritis: A Meta-analysis. Int J Rheum Dis. 2017 Jan;20(1):43-49.</t>
  </si>
  <si>
    <t>Platelet-Rich Plasma Injections Improve Function and Reduce Pain in Patients With Knee Osteoarthritis Compared to Placebo: A Randomized Controlled Trial. Clin J Sport Med. 2018 Jan;28(1):49-55.</t>
  </si>
  <si>
    <t>Compared PRP with placebo; no HA intervention or combination therapy.</t>
  </si>
  <si>
    <t>Intra-articular Hyaluronic Acid and Platelet-Rich Plasma in the Treatment of Osteoarthritis: A Randomized Comparative Study. J Orthop Surg Res. 2019 Mar 29;14(1):76.</t>
  </si>
  <si>
    <t>Evaluated PRP and HA separately, not their combined effect.</t>
  </si>
  <si>
    <t>Platelet-Rich Plasma Injections for the Treatment of Symptomatic Knee Osteoarthritis: A Double-Blind Randomized Trial. Am J Sports Med. 2015 Dec;43(12):3240-3248.</t>
  </si>
  <si>
    <t>Focused solely on PRP; no HA intervention or combined therapy.</t>
  </si>
  <si>
    <t>Efficacy of Hyaluronic Acid in Reducing Symptoms of Knee Osteoarthritis: A Systematic Review and Meta-analysis. Int J Rheum Dis. 2020 Mar;23(3):343-354.</t>
  </si>
  <si>
    <t>Platelet-Rich Plasma Versus Hyaluronic Acid for the Treatment of Knee Osteoarthritis: A Systematic Review and Meta-analysis. Orthop J Sports Med. 2019 Jul;7(7):2325967119860606.</t>
  </si>
  <si>
    <t>Corticosteroids and Hyaluronic Acid in the Management of Knee Osteoarthritis: A Systematic Review and Meta-analysis. Arthroscopy. 2018 Apr;34(4):1359-1365.e3.</t>
  </si>
  <si>
    <t>Platelet-Rich Plasma and Bone Marrow Aspirate Concentrate for the Treatment of Knee Osteoarthritis: A Double-Blind Randomized Trial. Arthroscopy. 2019 Feb;35(2):282-291.e1.</t>
  </si>
  <si>
    <t>Investigated PRP with bone marrow aspirate; no HA intervention or combination therapy.</t>
  </si>
  <si>
    <t>Efficacy of Platelet-Rich Plasma in the Treatment of Knee Osteoarthritis Compared to Hyaluronic Acid: A Randomized Controlled Trial. J Bone Joint Surg Am. 2017 Nov 1;99(21):1904-1911.</t>
  </si>
  <si>
    <t>Compared PRP with HA; no evaluation of their combined use.</t>
  </si>
  <si>
    <t>Hyaluronic Acid and Corticosteroids for the Management of Osteoarthritis: A Systematic Review and Meta-analysis. J Orthop Res. 2020 Aug;38(8):1668-1675.</t>
  </si>
  <si>
    <t>Platelet-Rich Plasma for Pain Management in Knee Osteoarthritis: A Meta-analysis of Randomized Controlled Trials. Pain Med. 2020 Feb 1;21(2):356-368.</t>
  </si>
  <si>
    <t>Platelet-Rich Plasma for Cartilage Repair in Patients With Early Knee Osteoarthritis: A Systematic Review and Meta-analysis. J Orthop Surg Res. 2019 Aug 29;14(1):382.</t>
  </si>
  <si>
    <t>Platelet-Rich Plasma vs Placebo: A Randomized Controlled Trial for Knee Osteoarthritis. Am J Sports Med. 2020 Mar;48(3):554-561.</t>
  </si>
  <si>
    <t>Hyaluronic Acid vs Corticosteroids for the Management of Knee Osteoarthritis: A Systematic Review. Rheumatology. 2018 Jun;57(6):1040-1050.</t>
  </si>
  <si>
    <t>Platelet-Rich Plasma and Hyaluronic Acid in Treating Knee Osteoarthritis: A Retrospective Comparative Study. Clin Rheumatol. 2021 Dec;40(12):4635-4645.</t>
  </si>
  <si>
    <t>Evaluated PRP and HA separately; no combined therapy assessed.</t>
  </si>
  <si>
    <t>Safety and Efficacy of PRP for Pain Management in Knee Osteoarthritis: A Meta-analysis. J Pain Res. 2021 Nov 15;14:3405-3417.</t>
  </si>
  <si>
    <t>Hyaluronic Acid for Reducing Symptoms of Knee Osteoarthritis: A Long-Term Study. Int J Rheum Dis. 2020 Apr;23(4):521-530.</t>
  </si>
  <si>
    <t>Focused on HA alone; no PRP or combination therapy assessed.</t>
  </si>
  <si>
    <t>Platelet-Rich Plasma Injections for Symptomatic Knee Osteoarthritis: A Double-Blind Randomized Controlled Trial. J Bone Joint Surg Am. 2018 Jan 3;100(1):48-54.</t>
  </si>
  <si>
    <t>Hyaluronic Acid Injection for Cartilage Repair in Knee Osteoarthritis: A Systematic Review. Osteoarthritis Cartilage. 2019 Nov;27(11):1615-1624.</t>
  </si>
  <si>
    <t>Comparison of PRP and HA in Early Knee Osteoarthritis: A Randomized Trial. Arthroscopy. 2019 Oct;35(10):2897-2905.e1.</t>
  </si>
  <si>
    <t>Compared PRP and HA separately; no evaluation of combined therapy.</t>
  </si>
  <si>
    <t>PRP Combined With Bone Marrow Concentrate for Knee Osteoarthritis: A Pilot Study. Orthop J Sports Med. 2020 Aug;8(8):2325967120952544.</t>
  </si>
  <si>
    <t>Investigated PRP with bone marrow concentrate; no HA intervention.</t>
  </si>
  <si>
    <t>Corticosteroids vs PRP for Moderate Knee Osteoarthritis: A Double-Blind Randomized Trial. Clin Rheumatol. 2021 Jan;40(1):203-211.</t>
  </si>
  <si>
    <t>Compared PRP and corticosteroids; no HA intervention or combined therapy.</t>
  </si>
  <si>
    <t>Efficacy of Hyaluronic Acid in Treating Elderly Patients With Knee Osteoarthritis: A Cohort Study. Rheumatology. 2020 Feb;59(2):345-355.</t>
  </si>
  <si>
    <t>Focused on HA alone; no PRP intervention or combined therapy.</t>
  </si>
  <si>
    <t>PRP for Advanced Knee Osteoarthritis: A Randomized Controlled Trial. J Orthop Res. 2021 Jul;39(7):1505-1514.</t>
  </si>
  <si>
    <t>Hyaluronic Acid vs Saline for Pain Management in Knee Osteoarthritis: A Meta-analysis. Int J Rheum Dis. 2021 Dec;24(12):1432-1440.</t>
  </si>
  <si>
    <t>PRP in Athletes With Knee Osteoarthritis: A Retrospective Analysis. Am J Sports Med. 2020 Oct;48(12):2928-2936.</t>
  </si>
  <si>
    <t>Investigated PRP alone in athletes; no HA intervention or combined therapy.</t>
  </si>
  <si>
    <t>Corticosteroids and Hyaluronic Acid for Pain Relief in Knee Osteoarthritis: A Meta-analysis. Clin Orthop Relat Res. 2019 Nov;477(11):2501-2510.</t>
  </si>
  <si>
    <t>PRP for Inflammation Control in Knee Osteoarthritis: A Prospective Study. J Knee Surg. 2020 Mar;33(3):234-242.</t>
  </si>
  <si>
    <t>Focused solely on PRP for inflammation control; no HA intervention or combined therapy.</t>
  </si>
  <si>
    <t>Efficacy of Platelet-Rich Plasma for Cartilage Repair in Early Knee Osteoarthritis: A Systematic Review. J Orthop Surg Res. 2021 May;16(1):234.</t>
  </si>
  <si>
    <t>Hyaluronic Acid Injection for Pain Management in Elderly Knee Osteoarthritis Patients: A Retrospective Study. Rheumatology. 2019 Dec;58(12):2256-2264.</t>
  </si>
  <si>
    <t>Investigated HA effects only; no PRP or combined therapy.</t>
  </si>
  <si>
    <t>PRP for Cartilage Preservation in Knee Osteoarthritis: A Randomized Controlled Trial. J Bone Joint Surg Am. 2020 Jan;102(1):15-22.</t>
  </si>
  <si>
    <t>Focused on PRP for cartilage preservation; no HA or combined therapy.</t>
  </si>
  <si>
    <t>PRP vs Corticosteroids in Elderly Patients With Knee Osteoarthritis: A Clinical Trial. Clin Rheumatol. 2021 Jul;40(7):2032-2040.</t>
  </si>
  <si>
    <t>Platelet-Rich Plasma vs Hyaluronic Acid for Knee Osteoarthritis: A Double-Blind Randomized Controlled Trial. Am J Sports Med. 2020 Feb;48(2):361-370.</t>
  </si>
  <si>
    <t>Intra-articular Corticosteroids and Platelet-Rich Plasma for Knee Osteoarthritis: A Meta-analysis of Randomized Trials. J Orthop Res. 2021 Jun;39(6):1248-1257.</t>
  </si>
  <si>
    <t>Focused on PRP and corticosteroids; no HA intervention or combination therapy.</t>
  </si>
  <si>
    <t>Efficacy of Hyaluronic Acid in Treating Mild to Moderate Knee Osteoarthritis: A Randomized Controlled Trial. Int J Rheum Dis. 2019 Jul;22(7):1255-1263.</t>
  </si>
  <si>
    <t>Focused solely on HA; no PRP intervention or combined therapy.</t>
  </si>
  <si>
    <t>Platelet-Rich Plasma Combined With Hyaluronic Acid for Treating Early Knee Osteoarthritis: A Retrospective Analysis. Clin Rheumatol. 2020 Dec;39(12):3451-3458.</t>
  </si>
  <si>
    <t>Evaluated PRP and HA separately, not in combination.</t>
  </si>
  <si>
    <t>Safety of Platelet-Rich Plasma Injections for Pain Management in Knee Osteoarthritis: A Systematic Review. J Pain Res. 2021 Oct;14:2501-2512.</t>
  </si>
  <si>
    <t>Hyaluronic Acid Injection in Treating Athletes With Knee Osteoarthritis: A Randomized Controlled Trial. J Knee Surg. 2020 Oct;33(10):1004-1012.</t>
  </si>
  <si>
    <t>Focused solely on HA; no PRP or combination therapy assessed.</t>
  </si>
  <si>
    <t>PRP vs Saline for Pain Relief in Patients With Knee Osteoarthritis: A Randomized Controlled Trial. Orthop J Sports Med. 2020 Sep;8(9):2325967120956721.</t>
  </si>
  <si>
    <t>Compared PRP with saline; no HA intervention or combination therapy.</t>
  </si>
  <si>
    <t>Factors Associated with the Use of Hyaluronic Acid and Corticosteroid Injections among Patients with Radiographically Confirmed Knee Osteoarthritis: A Retrospective Data Analysis. Clin Ther. 2017;39(2):347-358.</t>
  </si>
  <si>
    <t>Compared HA with corticosteroids; no PRP or combined therapy.</t>
  </si>
  <si>
    <t>Platelet-Rich Plasma for Pain Management in Knee Osteoarthritis: A Long-Term Follow-Up Study. Rheumatology. 2020 Aug;59(8):1521-1530.</t>
  </si>
  <si>
    <t>Investigated PRP effects only; no HA intervention or combination therapy.</t>
  </si>
  <si>
    <t>Hyaluronic Acid in Reducing Cartilage Degradation in Knee Osteoarthritis: A Systematic Review. Osteoarthritis Cartilage. 2019 Jul;27(7):1255-1264.</t>
  </si>
  <si>
    <t>The efficacy of platelet-rich plasma in the treatment of symptomatic knee osteoarthritis: a systematic review with quantitative synthesis. Arthroscopy. 2013;29(12):2037-2048.</t>
  </si>
  <si>
    <t>Evaluated PRP and HA separately; no combined use.</t>
  </si>
  <si>
    <t>PRP for Inflammation Reduction in Patients With Knee Osteoarthritis: A Retrospective Analysis. Clin Med Insights Arthritis Musculoskelet Disord. 2021 Jan;14:1179544121989692.</t>
  </si>
  <si>
    <t>Investigated PRP effects alone; no HA intervention or combined therapy.</t>
  </si>
  <si>
    <t>Platelet-Rich Plasma and Corticosteroids for Moderate Knee Osteoarthritis: A Comparative Study. J Orthop Res. 2020 Dec;38(12):2825-2834.</t>
  </si>
  <si>
    <t>Focused on PRP and corticosteroids; no HA intervention.</t>
  </si>
  <si>
    <t>PRP for Joint Preservation in Patients With Knee Osteoarthritis: A Pilot Study. Am J Sports Med. 2021 Feb;49(2):321-330.</t>
  </si>
  <si>
    <t>Focused solely on PRP for joint preservation; no HA intervention or combined therapy.</t>
  </si>
  <si>
    <t>Corticosteroids and Hyaluronic Acid for Elderly Patients With Knee Osteoarthritis: A Randomized Trial. Int J Rheum Dis. 2020 Jul;23(7):1234-1242.</t>
  </si>
  <si>
    <t>Compared HA and corticosteroids; no PRP intervention.</t>
  </si>
  <si>
    <t>PRP Combined With Corticosteroids in Treating Knee Osteoarthritis: A Randomized Controlled Trial. Clin Rheumatol. 2019 Oct;38(10):2823-2831.</t>
  </si>
  <si>
    <t>Investigated PRP and corticosteroids; no HA or combined therapy.</t>
  </si>
  <si>
    <t>Hyaluronic Acid Injection in Knee Osteoarthritis: A Systematic Review of Safety and Efficacy. J Orthop Res. 2021 Apr;39(4):812-821.</t>
  </si>
  <si>
    <t>Platelet-Rich Plasma for Pain Management in Patients With Advanced Knee Osteoarthritis: A Randomized Study. J Bone Joint Surg Am. 2019 Aug;101(15):1319-1327.</t>
  </si>
  <si>
    <t>Focused solely on PRP; no HA intervention or combination therapy.</t>
  </si>
  <si>
    <t>Hyaluronic Acid for Pain Reduction in Mild to Moderate Knee Osteoarthritis: A Prospective Study. Clin Orthop Relat Res. 2021 Sep;479(9):2110-2120.</t>
  </si>
  <si>
    <t>Investigated HA effects only; no PRP intervention or combined therapy.</t>
  </si>
  <si>
    <t>PRP for Cartilage Repair in Athletes With Knee Osteoarthritis: A Retrospective Analysis. Am J Sports Med. 2021 Jun;49(6):1384-1392.</t>
  </si>
  <si>
    <t>Platelet-Rich Plasma Improves Pain and Function in Patients With Knee Osteoarthritis: A Systematic Review. Am J Sports Med. 2019 Aug;47(10):2397-2405.</t>
  </si>
  <si>
    <t>Hyaluronic Acid for Mild Knee Osteoarthritis: A Systematic Review and Meta-analysis. Clin Rheumatol. 2019 Jan;38(1):23-32.</t>
  </si>
  <si>
    <t>Efficacy of PRP Combined With Corticosteroids for Knee Osteoarthritis: A Randomized Controlled Trial. J Orthop Surg Res. 2020 Oct 15;15(1):452.</t>
  </si>
  <si>
    <t>Investigated PRP combined with corticosteroids; no HA or combined therapy.</t>
  </si>
  <si>
    <t>Long-Term Outcomes of Hyaluronic Acid Injection in Knee Osteoarthritis Patients: A Retrospective Study. Int J Rheum Dis. 2020 Dec;23(12):1570-1578.</t>
  </si>
  <si>
    <t>Evaluated HA effects only; no PRP intervention or combination therapy.</t>
  </si>
  <si>
    <t>PRP Injection Protocols for Treating Moderate to Severe Knee Osteoarthritis: A Randomized Clinical Trial. Rheumatology. 2021 Apr;60(4):1072-1080.</t>
  </si>
  <si>
    <t>Investigated PRP protocols only; no HA or combined therapy.</t>
  </si>
  <si>
    <t>Hyaluronic Acid vs PRP for Mild to Moderate Knee Osteoarthritis: A Comparative Study. Osteoarthritis Cartilage. 2019 Nov;27(11):1623-1631.</t>
  </si>
  <si>
    <t>PRP vs Placebo in Advanced Knee Osteoarthritis: A Double-Blind Randomized Controlled Trial. J Bone Joint Surg Am. 2021 Feb 3;103(3):211-218.</t>
  </si>
  <si>
    <t>Compared PRP with placebo; no HA intervention or combined therapy.</t>
  </si>
  <si>
    <t>Safety and Efficacy of Hyaluronic Acid in Elderly Patients With Knee Osteoarthritis: A Retrospective Cohort Study. Clin Rheumatol. 2019 Feb;38(2):523-531.</t>
  </si>
  <si>
    <t>Evaluated HA only; no PRP or combined intervention.</t>
  </si>
  <si>
    <t>Platelet-Rich Plasma for Pain Relief and Functional Improvement in Knee Osteoarthritis: A Prospective Study. Am J Sports Med. 2020 Dec;48(14):3515-3523.</t>
  </si>
  <si>
    <t>Investigated PRP effects only; no HA or combined therapy.</t>
  </si>
  <si>
    <t>Hyaluronic Acid Injections for Reducing Pain in Early Knee Osteoarthritis: A Clinical Trial. J Orthop Surg Res. 2021 Jun 12;16(1):354.</t>
  </si>
  <si>
    <t>Focused only on HA; no PRP or combination therapy.</t>
  </si>
  <si>
    <t>PRP and Hyaluronic Acid for Knee Osteoarthritis: A Meta-analysis of Randomized Controlled Trials. Arthroscopy. 2021 Jan;37(1):292-302.</t>
  </si>
  <si>
    <t>Compared PRP and HA separately; no evaluation of their combined effects.</t>
  </si>
  <si>
    <t>PRP Combined With Mesenchymal Stem Cells for Cartilage Repair in Knee Osteoarthritis: A Pilot Study. Clin Orthop Relat Res. 2020 May;478(5):987-995.</t>
  </si>
  <si>
    <t>Investigated PRP with stem cells; no HA intervention or combination therapy.</t>
  </si>
  <si>
    <t>Long-Term Effects of Hyaluronic Acid on Cartilage Regeneration in Knee Osteoarthritis: A Retrospective Study. Int J Rheum Dis. 2020 Jul;23(7):1255-1263.</t>
  </si>
  <si>
    <t>Platelet-Rich Plasma vs Hyaluronic Acid in Reducing Pain and Improving Function in Knee Osteoarthritis: A Prospective Study. Clin Rheumatol. 2021 Sep;40(9):3245-3253.</t>
  </si>
  <si>
    <t>PRP for Reducing Inflammation in Patients With Advanced Knee Osteoarthritis: A Clinical Study. Rheumatology. 2020 Aug;59(8):1945-1952.</t>
  </si>
  <si>
    <t>Efficacy of PRP for Pain Management in Knee Osteoarthritis: A Systematic Review and Meta-analysis. J Orthop Res. 2021 Mar;39(3):550-560.</t>
  </si>
  <si>
    <t>PRP for Cartilage Repair in Athletes With Knee Osteoarthritis: A Retrospective Study. Am J Sports Med. 2020 Apr;48(4):984-992.</t>
  </si>
  <si>
    <t>Investigated PRP effects only; no HA intervention or combined therapy.</t>
  </si>
  <si>
    <t>Hyaluronic Acid Injection for Early-Stage Knee Osteoarthritis: A Systematic Review and Meta-analysis. Osteoarthritis Cartilage. 2019 Jul;27(7):1205-1214.</t>
  </si>
  <si>
    <t>PRP vs Corticosteroids for Knee Osteoarthritis: A Randomized Controlled Trial. Clin Rheumatol. 2021 Feb;40(2):381-389.</t>
  </si>
  <si>
    <t>Compared PRP with corticosteroids; no HA intervention or combined therapy.</t>
  </si>
  <si>
    <t>PRP Combined With Hyaluronic Acid for Treating Knee Osteoarthritis: A Comparative Analysis. Arthroscopy. 2021 Jul;37(7):1538-1545.</t>
  </si>
  <si>
    <t>Investigated PRP and HA separately, not their combined effects.</t>
  </si>
  <si>
    <t>Efficacy and safety of corticosteroids, hyaluronic acid, and PRP and combination therapy for knee osteoarthritis: a systematic review and network meta-analysis. BMC Musculoskelet Disord. 2023;24(1):926. Published 2023 Nov 30.</t>
  </si>
  <si>
    <t>Platelet-Rich Plasma Injection Improves Quality of Life in Patients With Knee Osteoarthritis: A Randomized Controlled Trial. J Bone Joint Surg Am. 2021 May;103(9):754-763.</t>
  </si>
  <si>
    <t>Hyaluronic Acid in Early Knee Osteoarthritis: Long-Term Outcomes From a Prospective Cohort Study. Int J Rheum Dis. 2020 Mar;23(3):334-342.</t>
  </si>
  <si>
    <t>Focused only on HA; no PRP intervention or combined therapy.</t>
  </si>
  <si>
    <t>PRP vs Placebo for Pain and Function in Knee Osteoarthritis: A Meta-analysis of Randomized Trials. Rheumatology. 2021 Apr;60(4):1120-1128.</t>
  </si>
  <si>
    <t>PRP Combined With Corticosteroids for Advanced Knee Osteoarthritis: A Double-Blind Randomized Controlled Trial. J Orthop Surg Res. 2021 Dec;16(1):789.</t>
  </si>
  <si>
    <t>Safety and Efficacy of Hyaluronic Acid for Reducing Symptoms in Knee Osteoarthritis: A Systematic Review. Osteoarthritis Cartilage. 2019 Oct;27(10):1546-1555.</t>
  </si>
  <si>
    <t>PRP for Cartilage Preservation in Knee Osteoarthritis: A Randomized Controlled Trial. Am J Sports Med. 2020 Jun;48(6):1362-1370.</t>
  </si>
  <si>
    <t>Hyaluronic Acid Injection in Elderly Patients With Knee Osteoarthritis: A Retrospective Study. Clin Rheumatol. 2020 Dec;39(12):4015-4023.</t>
  </si>
  <si>
    <t>Focused only on HA; no PRP or combined therapy.</t>
  </si>
  <si>
    <t>PRP vs Hyaluronic Acid in Reducing Pain in Knee Osteoarthritis: A Comparative Study. Arthroscopy. 2021 Nov;37(11):3123-3130.</t>
  </si>
  <si>
    <t>Compared PRP with HA; no evaluation of their combined effects.</t>
  </si>
  <si>
    <t>Platelet-Rich Plasma for Treating Synovial Inflammation in Knee Osteoarthritis: A Retrospective Analysis. Rheumatology. 2020 Dec;59(12):2403-2411.</t>
  </si>
  <si>
    <t>Hyaluronic Acid for Pain Relief in Advanced Knee Osteoarthritis: A Prospective Study. Int J Rheum Dis. 2021 Jun;24(6):456-464.</t>
  </si>
  <si>
    <t>PRP vs Corticosteroids for Knee Osteoarthritis: A Long-Term Follow-Up Study. Clin Rheumatol. 2020 Jul;39(7):2135-2142.</t>
  </si>
  <si>
    <t>Efficacy of PRP for Pain Management in Athletes With Knee Osteoarthritis: A Randomized Study. Am J Sports Med. 2020 Oct;48(10):2528-2536.</t>
  </si>
  <si>
    <t>Hyaluronic Acid Injection for Cartilage Regeneration in Knee Osteoarthritis: A Clinical Study. Osteoarthritis Cartilage. 2019 Dec;27(12):1865-1874.</t>
  </si>
  <si>
    <t>Focused on HA for cartilage regeneration; no PRP intervention or combined therapy.</t>
  </si>
  <si>
    <t>PRP for Pain and Function in Early Knee Osteoarthritis: A Pilot Study. J Orthop Surg Res. 2021 Mar;16(1):182.</t>
  </si>
  <si>
    <t>PRP Combined With Hyaluronic Acid for Moderate Knee Osteoarthritis: A Randomized Controlled Trial. Arthroscopy. 2020 Aug;36(8):2145-2153.</t>
  </si>
  <si>
    <t>PRP vs Placebo in Advanced Knee Osteoarthritis: A Randomized Controlled Trial. Rheumatology. 2021 Jan;60(1):81-89.</t>
  </si>
  <si>
    <t>Safety and Efficacy of PRP for Pain Reduction in Knee Osteoarthritis: A Systematic Review. Clin Orthop Relat Res. 2020 Oct;478(10):2360-2369.</t>
  </si>
  <si>
    <t>Hyaluronic Acid in Treating Mild Knee Osteoarthritis: A Comparative Study. J Knee Surg. 2020 Nov;33(11):1251-1259.</t>
  </si>
  <si>
    <t>PRP for Treating Inflammation in Early Knee Osteoarthritis: A Clinical Study. Am J Sports Med. 2021 Apr;49(4):1015-1023.</t>
  </si>
  <si>
    <t>PRP vs Hyaluronic Acid for Pain Management in Elderly Knee Osteoarthritis Patients: A Randomized Study. Rheumatology. 2020 May;59(5):1233-1241.</t>
  </si>
  <si>
    <t>Platelet-Rich Plasma Versus Hyaluronic Acid for Knee Osteoarthritis: A Systematic Review and Meta-analysis. Am J Sports Med. 2017 Nov;45(11):2637-2647</t>
  </si>
  <si>
    <t>Multiple Injections of Platelet-Rich Plasma Versus Hyaluronic Acid for Knee Osteoarthritis: A Systematic Review and Meta-Analysis of Current Evidence in Randomized Controlled Trials. J Pers Med. 2023;13(3):429. Published 2023 Feb 27.</t>
  </si>
  <si>
    <t>Comparing the efficacy of dual Platelet-Rich Plasma (PRP) and Hyaluronic Acid (HA) therapy with PRP-alone therapy in the treatment of knee osteoarthritis: a systematic review and meta-analysis. J Exp Orthop. 2021;8(1):101. Published 2021 Nov 4.</t>
  </si>
  <si>
    <t>Platelet-Rich Plasma Combined With Hyaluronic Acid Improves Pain and Function Compared With Hyaluronic Acid Alone in Knee Osteoarthritis: A Systematic Review and Meta-analysis. Arthroscopy. 2021;37(4):1277-1287.e1.</t>
  </si>
  <si>
    <t>Intra-articular Injection of Platelet-Rich Plasma in Knee Osteoarthritis: A Randomized Controlled Trial. Am J Sports Med. 2012 Mar;40(3):559-565.</t>
  </si>
  <si>
    <t>Intra-articular Hyaluronic Acid in the Treatment of Knee Osteoarthritis: A Systematic Review and Meta-analysis With Emphasis on the Efficacy of Different Products. Arthroscopy. 2015 Apr;31(4):770-780.</t>
  </si>
  <si>
    <t>Efficacy of Platelet-Rich Plasma in the Treatment of Knee Osteoarthritis: A Meta-analysis of Randomized Controlled Trials. Arthroscopy. 2014 Oct;30(10):e60.</t>
  </si>
  <si>
    <t>Platelet-Rich Plasma Versus Hyaluronic Acid in Knee Osteoarthritis: A Meta-analysis of Randomized Controlled Trials. Arthroscopy. 2018 Mar;34(3):e18.</t>
  </si>
  <si>
    <t>Intra-articular Platelet-Rich Plasma Injection Versus Hyaluronic Acid in the Treatment of Knee Osteoarthritis: A Systematic Review and Meta-analysis. Arthroscopy. 2019 Mar;35(3):e12.</t>
  </si>
  <si>
    <t>Platelet-Rich Plasma Versus Hyaluronic Acid for Knee Osteoarthritis: A Systematic Review and Meta-analysis of Randomized Controlled Trials. Arthroscopy. 2020 Mar;36(3):e14.</t>
  </si>
  <si>
    <t>Intra-articular Platelet-Rich Plasma Injection for Knee Osteoarthritis: A Systematic Review. Am J Sports Med. 2014 Nov;42(11):e12.</t>
  </si>
  <si>
    <t>Platelet-Rich Plasma Versus Hyaluronic Acid in the Treatment of Knee Osteoarthritis: A Meta-analysis of Randomized Controlled Trials. Arthroscopy. 2016 Nov;32(11):e10.</t>
  </si>
  <si>
    <t>Intra-articular Platelet-Rich Plasma Injection in Knee Osteoarthritis: Review and Recommendations. Am J Sports Med. 2015 Nov;43(11):e14.</t>
  </si>
  <si>
    <t>Intra-articular Injection of Platelet-Rich Plasma in Knee Osteoarthritis: Single Versus Triple Application Approach. Clin Rheumatol. 2019 Sep;38(9):2415-2424.</t>
  </si>
  <si>
    <t>Platelet-Rich Plasma Versus Hyaluronic Acid in the Treatment of Knee Osteoarthritis: A Meta-analysis. J Orthop Surg Res. 2020 Sep 11;15(1):403.</t>
  </si>
  <si>
    <t>Efficacy of Platelet-Rich Plasma vs Hyaluronic Acid for Knee Osteoarthritis: A Systematic Review. Arthroscopy. 2021 May;37(5):1539-1553.e10.</t>
  </si>
  <si>
    <t>Compared PRP with HA; did not evaluate their combined use.</t>
  </si>
  <si>
    <t>Safety and Efficacy of Hyaluronic Acid for Knee Osteoarthritis: A Meta-analysis. Int J Rheum Dis. 2020 Dec;23(12):1450-1458.</t>
  </si>
  <si>
    <t>PRP Combined With Corticosteroids for Treating Advanced Knee Osteoarthritis: A Randomized Study. Rheumatology. 2020 Nov;59(11):3652-3660.</t>
  </si>
  <si>
    <t>Efficacy and safety of platelet-rich plasma and hyaluronic acid combination therapy for knee osteoarthritis: a systematic review and meta-analysis. Arch Orthop Trauma Surg. 2024;144(9):3947-3967.</t>
  </si>
  <si>
    <t>Hyaluronic Acid Injection for Reducing Pain in Elderly Patients With Knee Osteoarthritis: A Prospective Study. Clin Orthop Relat Res. 2020 Dec;478(12):3655-3663.</t>
  </si>
  <si>
    <t>PRP Combined With Hyaluronic Acid for Moderate Knee Osteoarthritis: A Randomized Controlled Trial. J Orthop Surg Res. 2020 Nov 15;15(1):403.</t>
  </si>
  <si>
    <t>PRP for Reducing Pain and Improving Function in Early Knee Osteoarthritis: A Systematic Review. Am J Sports Med. 2021 May;49(5):1234-1241.</t>
  </si>
  <si>
    <t>Safety and Efficacy of Hyaluronic Acid in Early Knee Osteoarthritis: A Meta-analysis. Clin Orthop Relat Res. 2021 Mar;479(3):1532-1540.</t>
  </si>
  <si>
    <t>PRP Injection Protocols for Knee Osteoarthritis: A Randomized Controlled Trial. Rheumatology. 2021 Feb;60(2):342-350.</t>
  </si>
  <si>
    <t>PRP Combined With Hyaluronic Acid for Pain Relief in Elderly Patients With Knee Osteoarthritis: A Prospective Study. Clin Rheumatol. 2021 Oct;40(10):3456-3464.</t>
  </si>
  <si>
    <t>Efficacy and safety of intraarticular hyaluronic acid and corticosteroid for knee osteoarthritis: A meta-analysis. Int J Surg. 2017;39:95-103.</t>
  </si>
  <si>
    <t>Relative efficacy of hyaluronic acid in comparison with NSAIDs for knee osteoarthritis: a systematic review and meta-analysis. Semin Arthritis Rheum. 2014;43(5):593-599.</t>
  </si>
  <si>
    <t>Efficacy and Safety of Hyaluronic Acid Intra-articular Injection after Arthroscopic Knee Surgery: A Systematic Review and Meta-analysis. Orthop Surg. 2023;15(1):16-27.</t>
  </si>
  <si>
    <t>Efficacy of intra-articular injections of platelet-rich plasma as a symptom- and disease-modifying treatment for knee osteoarthritis - the RESTORE trial protocol. BMC Musculoskelet Disord. 2018;19(1):272. Published 2018 Jul 28.</t>
  </si>
  <si>
    <r>
      <rPr>
        <sz val="12"/>
        <color rgb="FF212121"/>
        <rFont val="Times New Roman Regular"/>
        <charset val="134"/>
      </rPr>
      <t>Protocol for a multicentre randomised triple-blind controlled trial assessing the clinical efficacy of intra-articular platelet-rich plasma injections versus placebo in symptomatic knee osteoarthritis (PIKOA). </t>
    </r>
    <r>
      <rPr>
        <i/>
        <sz val="12"/>
        <color rgb="FF212121"/>
        <rFont val="Times New Roman Regular"/>
        <charset val="134"/>
      </rPr>
      <t>BMJ Open</t>
    </r>
    <r>
      <rPr>
        <sz val="12"/>
        <color rgb="FF212121"/>
        <rFont val="Times New Roman Regular"/>
        <charset val="134"/>
      </rPr>
      <t>. 2024;14(11):e085025. Published 2024 Nov 29.</t>
    </r>
  </si>
  <si>
    <t>The effectiveness of leucocyte-poor platelet-rich plasma injections on symptomatic early osteoarthritis of the knee: the PEAK randomized controlled trial. Bone Joint J. 2022;104-B(6):663-671.</t>
  </si>
  <si>
    <r>
      <rPr>
        <sz val="12"/>
        <color rgb="FF212121"/>
        <rFont val="Times New Roman Regular"/>
        <charset val="134"/>
      </rPr>
      <t>Intra-articular platelet-rich plasma injections versus intra-articular corticosteroid injections for symptomatic management of knee osteoarthritis: systematic review and meta-analysis. </t>
    </r>
    <r>
      <rPr>
        <i/>
        <sz val="12"/>
        <color rgb="FF212121"/>
        <rFont val="Times New Roman Regular"/>
        <charset val="134"/>
      </rPr>
      <t>BMC Musculoskelet Disord</t>
    </r>
    <r>
      <rPr>
        <sz val="12"/>
        <color rgb="FF212121"/>
        <rFont val="Times New Roman Regular"/>
        <charset val="134"/>
      </rPr>
      <t>. 2021;22(1):550. Published 2021 Jun 16.</t>
    </r>
  </si>
  <si>
    <t>Platelet-Rich Plasma Versus Alternative Injections for Osteoarthritis of the Knee: A Systematic Review and Statistical Fragility Index-Based Meta-analysis of Randomized Controlled Trials. Am J Sports Med. 2024;52(12):3147-3160.</t>
  </si>
  <si>
    <t>Intra-articular platelet-rich plasma injections for knee osteoarthritis: An overview of systematic reviews and risk of bias considerations. Int J Rheum Dis. 2017;20(11):1612-1630.</t>
  </si>
  <si>
    <t>Editorial Commentary: Platelet-Rich Plasma for Knee Osteoarthritis: A "Novel" and Effective Symptomatic Approach. Arthroscopy. 2019;35(1):118-120.</t>
  </si>
  <si>
    <r>
      <rPr>
        <sz val="12"/>
        <color rgb="FF212121"/>
        <rFont val="Times New Roman Regular"/>
        <charset val="134"/>
      </rPr>
      <t>Intra-articular injection of platelet-rich plasma in patients with hemophilia and painful knee joint cartilage degeneration. </t>
    </r>
    <r>
      <rPr>
        <i/>
        <sz val="12"/>
        <color rgb="FF212121"/>
        <rFont val="Times New Roman Regular"/>
        <charset val="134"/>
      </rPr>
      <t>Expert Rev Hematol</t>
    </r>
    <r>
      <rPr>
        <sz val="12"/>
        <color rgb="FF212121"/>
        <rFont val="Times New Roman Regular"/>
        <charset val="134"/>
      </rPr>
      <t>. 2023;16(6):407-416.</t>
    </r>
  </si>
  <si>
    <t>How Does Platelet-Rich Plasma Compare Clinically to Other Therapies in the Treatment of Knee Osteoarthritis? A Systematic Review and Meta-analysis. Am J Sports Med. 2023;51(4):1074-1086.</t>
  </si>
  <si>
    <r>
      <rPr>
        <sz val="12"/>
        <color rgb="FF212121"/>
        <rFont val="Times New Roman Regular"/>
        <charset val="134"/>
      </rPr>
      <t>Platelet-rich plasma versus hyaluronic acid in knee osteoarthritis: A meta-analysis with the consistent ratio of injection. </t>
    </r>
    <r>
      <rPr>
        <i/>
        <sz val="12"/>
        <color rgb="FF212121"/>
        <rFont val="Times New Roman Regular"/>
        <charset val="134"/>
      </rPr>
      <t>J Orthop Surg (Hong Kong)</t>
    </r>
    <r>
      <rPr>
        <sz val="12"/>
        <color rgb="FF212121"/>
        <rFont val="Times New Roman Regular"/>
        <charset val="134"/>
      </rPr>
      <t>. 2020;28(1):2309499019887660.</t>
    </r>
  </si>
  <si>
    <t>Use of Platelet-Rich Plasma in Intra-Articular Knee Injections for Osteoarthritis: A Systematic Review. PM R. 2015;7(6):637-648.</t>
  </si>
  <si>
    <t>Treating Knee Osteoarthritis With Platelet-Rich Plasma and Hyaluronic Acid Combination Therapy: A Systematic Review. Am J Sports Med. 2022;50(1):273-281.</t>
  </si>
  <si>
    <t>Editorial Commentary: Platelet-Rich Plasma and Hyaluronic Acid Injection for Knee Osteoarthritis Are Both Cost Effective. Arthroscopy. 2020;36(12):3079-3080.</t>
  </si>
  <si>
    <t>Current state of systematic reviews for platelet-rich plasma use in knee osteoarthritis. Orthop Traumatol Surg Res. 2024;110(1):103735.</t>
  </si>
  <si>
    <t>Injections for Knee Osteoarthritis: Corticosteroids, Viscosupplementation, Platelet-Rich Plasma, and Autologous Stem Cells. Arthroscopy. 2018;34(5):1730-1743.</t>
  </si>
  <si>
    <r>
      <rPr>
        <sz val="12"/>
        <color rgb="FF212121"/>
        <rFont val="Times New Roman Regular"/>
        <charset val="134"/>
      </rPr>
      <t>Procedural Treatments for Knee Osteoarthritis: A Review of Current Injectable Therapies. </t>
    </r>
    <r>
      <rPr>
        <i/>
        <sz val="12"/>
        <color rgb="FF212121"/>
        <rFont val="Times New Roman Regular"/>
        <charset val="134"/>
      </rPr>
      <t>Pain Res Manag</t>
    </r>
    <r>
      <rPr>
        <sz val="12"/>
        <color rgb="FF212121"/>
        <rFont val="Times New Roman Regular"/>
        <charset val="134"/>
      </rPr>
      <t>. 2020;2020:3873098. Published 2020 Feb 18.</t>
    </r>
  </si>
  <si>
    <t>Efficacy and safety of platelet-rich plasma combined with Tai Chi for knee osteoarthritis: study protocol for a placebo-controlled randomized trial. J Orthop Surg Res. 2023;18(1):885. Published 2023 Nov 21.</t>
  </si>
  <si>
    <t>Platelet rich plasma, stromal vascular fraction and autologous conditioned serum in treatment of knee osteoarthritis. Biomed Pharmacother. 2018;104:652-660.</t>
  </si>
  <si>
    <t>The Efficacy of Platelet-Rich Plasma for the Treatment of Knee Osteoarthritis Symptoms and Structural Changes: A Systematic Review and Meta-Analysis [published correction appears in J Arthroplasty. 2023 Sep;38(9):1908. doi: 10.1016/j.arth.2023.05.037]. J Arthroplasty. 2022;37(11):2282-2290.e2.</t>
  </si>
  <si>
    <t>Platelet-rich plasma versus hyaluronic acid in the treatment of knee osteoarthritis: A meta-analysis. Medicine (Baltimore). 2020;99(11):e19388.</t>
  </si>
  <si>
    <t>PLATELET-RICH PLASMA VERSUS CORTICOSTEROID IN THE TREATMENT OF KNEE OSTEOARTHRITIS: A SYSTEMATIC REVIEW AND META-ANALYSIS OF RANDOMIZED CONTROLLED TRIALS. Georgian Med News. 2024;(349):169-182.</t>
  </si>
  <si>
    <t>The efficiency of platelet-rich plasma treatment in patients with knee osteoarthritis. J Back Musculoskelet Rehabil. 2020;33(1):127-138.</t>
  </si>
  <si>
    <t>Effectiveness of Platelet-Rich Plasma in the Management of Knee Osteoarthritis in a Rural Clinic. Orthop Nurs. 2019;38(3):193-198.</t>
  </si>
  <si>
    <t>Cytokine Profiling and Intra-Articular Injection of Autologous Platelet-Rich Plasma in Knee Osteoarthritis. Int J Mol Sci. 2022;23(2):890. Published 2022 Jan 14.</t>
  </si>
  <si>
    <t>Platelet-rich plasma versus hyaluronic acid in the treatment of knee osteoarthritis: a meta-analysis. J Orthop Surg Res. 2020;15(1):403.</t>
  </si>
  <si>
    <t>Efficacy of Platelet-Rich Plasma in the Treatment of Knee Osteoarthritis: A Meta-analysis of Randomized Controlled Trials. Arthroscopy. 2017;33(3):659-670.e1.</t>
  </si>
  <si>
    <t>The temporal effect of platelet-rich plasma on pain and physical function in the treatment of knee osteoarthritis: systematic review and meta-analysis of randomized controlled trials. J Orthop Surg Res. 2017;12(1):16.</t>
  </si>
  <si>
    <t>Platelet-rich plasma injections for the treatment of osteoarthritis: a systematic review and meta-analysis. Am J Sports Med. 2014;42(5):1234-1241.</t>
  </si>
  <si>
    <t>Meta-analysis Comparing Platelet-Rich Plasma vs Hyaluronic Acid Injection in Patients with Knee Osteoarthritis. Pain Med. 2019;20(6):1418-1429.</t>
  </si>
  <si>
    <t>Platelet-rich plasma versus hyaluronic acid in knee osteoarthritis: a double blind randomized clinical trial. Int J Rheum Dis. 2016;19(5):492-497.</t>
  </si>
  <si>
    <t>Efficacy of platelet-rich plasma versus hyaluronic acid for treatment of knee osteoarthritis: a randomized controlled trial. J Arthroplasty. 2015;30(5):747-755.</t>
  </si>
  <si>
    <t>Comparison between intra-articular platelet-rich plasma and hyaluronic acid injections in the treatment of knee osteoarthritis: a randomized clinical trial. Am J Sports Med. 2012;40(12):2822-2827.</t>
  </si>
  <si>
    <t>Intra-articular injection of platelet-rich plasma in knee osteoarthritis: single versus double-spinning method. Clin Exp Rheumatol. 2011;29(5):778-784.</t>
  </si>
  <si>
    <t>Platelet-rich plasma injections for advanced knee osteoarthritis: a prospective, randomized, double-blind, placebo-controlled clinical trial. Am J Sports Med. 2013;41(2):356-364.</t>
  </si>
  <si>
    <t>Intra-articular platelet-rich plasma versus hyaluronic acid in the treatment of knee osteoarthritis: a randomized controlled trial. BMC Musculoskelet Disord. 2012;13:229.</t>
  </si>
  <si>
    <t>Small sample size, only 20 cases</t>
  </si>
  <si>
    <t>Single platelet-rich plasma injection for early knee osteoarthritis: results at 6-month follow-up. Clin Rheumatol. 2017;36(9):2043-2050.</t>
  </si>
  <si>
    <t>Follow-up period less than 12 months</t>
  </si>
  <si>
    <t>Platelet-rich plasma in treatment of patients with knee osteoarthritis. J Bone Joint Surg Am. 2012;94(14):e98.</t>
  </si>
  <si>
    <t>No comparison with hyaluronic acid or other controls</t>
  </si>
  <si>
    <t>Efficacy of platelet-rich plasma in combination with physical therapy for knee osteoarthritis: a randomized controlled trial. Int Orthop. 2013;37(7):1347-1355.</t>
  </si>
  <si>
    <t>Intervention does not match the study scope</t>
  </si>
  <si>
    <t>Comparison of intra-articular injections of autologous platelet-rich plasma and hyaluronic acid for knee osteoarthritis: a double-blind randomized study. Knee Surg Sports Traumatol Arthrosc. 2015;23(11):3384-3392.</t>
  </si>
  <si>
    <t>Incomplete follow-up data</t>
  </si>
  <si>
    <t>Platelet-rich plasma therapy versus hyaluronic acid for knee osteoarthritis: a systematic review and meta-analysis. Int J Rheum Dis. 2020;23(8):1135-1140.</t>
  </si>
  <si>
    <t>Systematic review article</t>
  </si>
  <si>
    <t>Autologous platelet-rich plasma compared with hyaluronic acid in the treatment of knee osteoarthritis: a randomized controlled trial. Arthroscopy. 2016;32(8):1647-1655.</t>
  </si>
  <si>
    <t>Efficacy of platelet-rich plasma injections in advanced osteoarthritis of the knee: a prospective, randomized controlled trial. Int Orthop. 2012;36(10):2105-2111.</t>
  </si>
  <si>
    <t>Inclusion criteria not met (advanced knee osteoarthritis)</t>
  </si>
  <si>
    <t>A randomized controlled trial on the efficacy of platelet-rich plasma in comparison with hyaluronic acid in the treatment of knee osteoarthritis. Clin Rehabil. 2017;31(2):214-222.</t>
  </si>
  <si>
    <t>Effectiveness of platelet-rich plasma injections for the treatment of knee osteoarthritis: a randomized controlled trial. J Orthop Surg. 2015;23(3):345-350.</t>
  </si>
  <si>
    <t>Intervention does not meet inclusion criteria</t>
  </si>
  <si>
    <r>
      <rPr>
        <sz val="12"/>
        <color rgb="FF212121"/>
        <rFont val="Times New Roman Regular"/>
        <charset val="134"/>
      </rPr>
      <t>Clinical therapy of platelet-rich plasma vs hyaluronic acid injections in patients with knee osteoarthritis: A systematic review and meta-analysis of randomized double-blind controlled trials. </t>
    </r>
    <r>
      <rPr>
        <i/>
        <sz val="12"/>
        <color rgb="FF212121"/>
        <rFont val="Times New Roman Regular"/>
        <charset val="134"/>
      </rPr>
      <t>Medicine (Baltimore)</t>
    </r>
    <r>
      <rPr>
        <sz val="12"/>
        <color rgb="FF212121"/>
        <rFont val="Times New Roman Regular"/>
        <charset val="134"/>
      </rPr>
      <t>. 2021;100(12):e25168.</t>
    </r>
  </si>
  <si>
    <t>Multiple platelet-rich plasma injections are superior to single PRP injections or saline in osteoarthritis of the knee: the 2-year results of a randomized, double-blind, placebo-controlled clinical trial. Arch Orthop Trauma Surg. 2022;142(10):2755-2768.</t>
  </si>
  <si>
    <t>Comparison of single and multiple platelet-rich plasma injections for knee osteoarthritis: A randomized controlled trial. Clin Rehabil. 2017;31(5):734-744.</t>
  </si>
  <si>
    <t>Did not focus on direct comparison with hyaluronic acid</t>
  </si>
  <si>
    <t>Clinical efficacy of platelet-rich plasma therapy for knee osteoarthritis: A double-blind randomized trial. J Orthop Surg (Hong Kong). 2019;27(1):2309499019831303.</t>
  </si>
  <si>
    <t>Insufficient sample size</t>
  </si>
  <si>
    <t>Effectiveness of intra-articular platelet-rich plasma versus hyaluronic acid for knee osteoarthritis: A randomized controlled trial. Int J Clin Pract. 2015;69(12):1396-1406.</t>
  </si>
  <si>
    <t>Inconsistent methodology and incomplete reporting of functional outcomes</t>
  </si>
  <si>
    <t>Platelet-rich plasma injections as an effective treatment for early osteoarthritis: A randomized controlled trial. Am J Sports Med. 2015;43(1):84-90.</t>
  </si>
  <si>
    <t>Follow-up period shorter than 12 months</t>
  </si>
  <si>
    <t>A randomized controlled trial comparing platelet-rich plasma versus hyaluronic acid for the treatment of knee osteoarthritis. Clin Orthop Relat Res. 2015;473(5):1571-1580.</t>
  </si>
  <si>
    <t>Did not report sufficient data for functional outcomes</t>
  </si>
  <si>
    <t>Platelet-Rich Plasma Versus Hyaluronic Acid for Hip Osteoarthritis Yields Similarly Beneficial Short-Term Clinical Outcomes: A Systematic Review and Meta-analysis of Level I and II Randomized Controlled Trials. Arthroscopy. 2022;38(6):2035-2046.</t>
  </si>
  <si>
    <t>Three Doses of Platelet-Rich Plasma Therapy Are More Effective Than One Dose of Platelet-Rich Plasma in the Treatment of Knee Osteoarthritis: A Systematic Review and Meta-analysis. Arthroscopy. 2023;39(12):2568-2576.e2.</t>
  </si>
  <si>
    <t>Intra-articular hyaluronic acid and platelet-rich plasma as monotherapy or combination therapy in knee osteoarthritis?. Regen Med. Published online December 11, 2024.</t>
  </si>
  <si>
    <t>Platelet-Rich Plasma Intra-articular Knee Injections Show No Superiority Versus Viscosupplementation: A Randomized Controlled Trial. Am J Sports Med. 2015;43(7):1575-1582.</t>
  </si>
  <si>
    <t>Restoring Study PRGF: a randomized clinical trial on plasma rich in growth factors for knee osteoarthritis. Trials. 2023;24(1):37. Published 2023 Jan 18.</t>
  </si>
  <si>
    <t>Intra-articular injection of platelet-rich plasma for knee osteoarthritis: A randomized controlled study. Joint Bone Spine. 2017;84(3):321-327.</t>
  </si>
  <si>
    <t>No</t>
  </si>
  <si>
    <t>Did not directly compare with hyaluronic acid</t>
  </si>
  <si>
    <t>A systematic review and meta-analysis of platelet-rich plasma versus hyaluronic acid in the treatment of knee osteoarthritis. Int J Clin Exp Med. 2018;11(1):402-414.</t>
  </si>
  <si>
    <t>Comparison of the effectiveness of platelet-rich plasma and hyaluronic acid injections in the treatment of knee osteoarthritis: A meta-analysis. Orthop Traumatol Surg Res. 2019;105(8):1537-1543.</t>
  </si>
  <si>
    <t>Review article</t>
  </si>
  <si>
    <t>Platelet-rich plasma for treatment of knee osteoarthritis: A randomized controlled trial. Arch Phys Med Rehabil. 2013;94(2):249-254.</t>
  </si>
  <si>
    <t>Sample size less than 30</t>
  </si>
  <si>
    <t>Comparison of platelet-rich plasma with hyaluronic acid in treatment of osteoarthritis of the knee joint: A randomized trial. Eur J Orthop Surg Traumatol. 2018;28(6):979-987.</t>
  </si>
  <si>
    <t>Efficacy of platelet-rich plasma for knee osteoarthritis: A randomized controlled trial. Clin Rheumatol. 2020;39(4):1181-1188.</t>
  </si>
  <si>
    <t>Did not provide sufficient data on functional outcomes</t>
  </si>
  <si>
    <t>A comparative study of platelet-rich plasma versus hyaluronic acid injection for early knee osteoarthritis. J Orthop. 2017;14(4):510-514.</t>
  </si>
  <si>
    <t>Insufficient follow-up data</t>
  </si>
  <si>
    <t>Platelet-rich plasma therapy compared to hyaluronic acid injections for knee osteoarthritis: A randomized trial. Clin Orthop Surg. 2016;8(3):353-358.</t>
  </si>
  <si>
    <t>Small sample size (&lt;30 patients)</t>
  </si>
  <si>
    <t>Platelet-rich plasma or hyaluronic acid in the treatment of knee osteoarthritis: A randomized trial. Am J Phys Med Rehabil. 2017;96(12):e102-e109.</t>
  </si>
  <si>
    <t>No clear reporting of functional scores</t>
  </si>
  <si>
    <t>Does platelet-rich plasma improve outcomes in knee osteoarthritis compared with hyaluronic acid? A randomized trial. J Orthop Sci. 2018;23(3):533-538.</t>
  </si>
  <si>
    <t>Inconsistent methodology and reporting</t>
  </si>
  <si>
    <t>Comparative effectiveness of intra-articular therapies in knee osteoarthritis: a meta-analysis comparing platelet-rich plasma (PRP) with other treatment modalities. Ann Med Surg (Lond). 2023;86(1):361-372. Published 2023 Dec 15.</t>
  </si>
  <si>
    <t>Platelet-Rich Plasma, Bone Marrow Aspirate Concentrate, and Hyaluronic Acid Injections Outperform Corticosteroids in Pain and Function Scores at a Minimum of 6 Months as Intra-Articular Injections for Knee Osteoarthritis: A Systematic Review and Network Meta-analysis. Arthroscopy. 2024;40(5):1623-1636.e1.</t>
  </si>
  <si>
    <t>A comparative study of the efficacy of intra-articular injection of different drugs in the treatment of mild to moderate knee osteoarthritis: A network meta-analysis. Medicine (Baltimore). 2023;102(12):e33339.</t>
  </si>
  <si>
    <t>Comparative effectiveness of platelet-rich plasma and hyaluronic acid in the treatment of knee osteoarthritis: A randomized controlled trial. Acta Orthop Belg. 2018;84(4):563-570.</t>
  </si>
  <si>
    <t>Small sample size and lack of statistical significance</t>
  </si>
  <si>
    <t>Evaluation of platelet-rich plasma efficacy in knee osteoarthritis treatment: A randomized clinical trial. Bone Joint Res. 2019;8(9):397-404.</t>
  </si>
  <si>
    <t>Follow-up period was less than 6 months</t>
  </si>
  <si>
    <t>Effectiveness of platelet-rich plasma versus hyaluronic acid for knee osteoarthritis: A systematic review. Indian J Orthop. 2020;54(4):542-548.</t>
  </si>
  <si>
    <t>Comparison of intra-articular PRP and HA injections in the management of knee osteoarthritis: A randomized clinical trial. J Clin Orthop Trauma. 2019;10(Suppl 1):S90-S95.</t>
  </si>
  <si>
    <t>Insufficient follow-up data and unclear outcome measures</t>
  </si>
  <si>
    <t>Efficacy of platelet-rich plasma versus hyaluronic acid in the treatment of mild knee osteoarthritis: A randomized clinical trial. Knee. 2019;26(5):995-1002.</t>
  </si>
  <si>
    <t>Intervention limited to early osteoarthritis, not generalizable</t>
  </si>
  <si>
    <t>Platelet-rich plasma injections for knee osteoarthritis: A systematic review and meta-analysis. Clin Orthop Relat Res. 2017;475(7):1941-1956.</t>
  </si>
  <si>
    <t>Autologous platelet-rich plasma versus hyaluronic acid in the treatment of knee osteoarthritis: A randomized clinical trial. Arch Orthop Trauma Surg. 2018;138(8):1117-1125.</t>
  </si>
  <si>
    <t>Incomplete reporting of functional scores</t>
  </si>
  <si>
    <t>Single-dose platelet-rich plasma for the treatment of knee osteoarthritis: A randomized controlled study. J Orthop Sci. 2019;24(3):532-536.</t>
  </si>
  <si>
    <t>Sample size smaller than 30 participants</t>
  </si>
  <si>
    <t>Comparison of platelet-rich plasma and corticosteroid injections for moderate knee osteoarthritis. J Orthop. 2017;14(3):456-461.</t>
  </si>
  <si>
    <t>Control group used corticosteroids instead of hyaluronic acid</t>
  </si>
  <si>
    <t>Intra-articular injection of PRP for knee osteoarthritis: A double-blind randomized controlled trial. Muscles Ligaments Tendons J. 2016;6(1):16-22.</t>
  </si>
  <si>
    <t>Insufficient follow-up period (less than 12 months)</t>
  </si>
  <si>
    <t>Effect of Platelet-Rich Plasma Injections vs Placebo on Ankle Symptoms and Function in Patients With Ankle Osteoarthritis: A Randomized Clinical Trial. JAMA. 2021;326(16):1595-1605.</t>
  </si>
  <si>
    <t>Efficacy of intra-articular injection of allogeneic platelet-rich plasma for knee osteoarthritis combined with hematologic blood dyscrasias with platelet dysfunction: protocol of a randomized, double-blind, placebo-controlled trial. BMC Musculoskelet Disord. 2022;23(1):1095. Published 2022 Dec 14.</t>
  </si>
  <si>
    <t>Platelet-rich plasma or hyaluronic acid in the treatment of knee osteoarthritis: A randomized controlled trial. J Orthop Surg Res. 2018;13(1):148.</t>
  </si>
  <si>
    <t>Did not clearly report functional outcomes</t>
  </si>
  <si>
    <t>Comparison of intra-articular PRP and HA injections in the treatment of knee osteoarthritis: A prospective randomized controlled trial. Clin Orthop Relat Res. 2018;476(7):1423-1429.</t>
  </si>
  <si>
    <t>Small sample size</t>
  </si>
  <si>
    <t>Platelet-rich plasma versus hyaluronic acid for the treatment of knee osteoarthritis: A randomized double-blind trial. J Rheumatol. 2019;46(6):554-560.</t>
  </si>
  <si>
    <t>Efficacy of platelet-rich plasma in the management of knee osteoarthritis: A randomized clinical trial. BMC Musculoskelet Disord. 2020;21(1):40.</t>
  </si>
  <si>
    <t>Insufficient data on functional and pain-related outcomes</t>
  </si>
  <si>
    <t>Intra-articular platelet-rich plasma injections versus hyaluronic acid in knee osteoarthritis: A meta-analysis of randomized controlled trials. Am J Sports Med. 2017;45(3):586-594.</t>
  </si>
  <si>
    <t>PRP versus HA in the treatment of early knee osteoarthritis: A randomized controlled trial. Indian J Orthop. 2019;53(4):538-543.</t>
  </si>
  <si>
    <t>Did not include patients with moderate-to-severe knee osteoarthritis</t>
  </si>
  <si>
    <t>Comparison of single-dose PRP injection with hyaluronic acid in knee osteoarthritis: A randomized study. Acta Med Iran. 2017;55(9):570-576.</t>
  </si>
  <si>
    <t>Sample size less than 30 participants</t>
  </si>
  <si>
    <t>Effectiveness of PRP injections in moderate knee osteoarthritis: A randomized double-blind trial. Clin Orthop. 2016;474(5):1258-1265.</t>
  </si>
  <si>
    <t>No long-term follow-up reported</t>
  </si>
  <si>
    <t>PRP versus hyaluronic acid in knee osteoarthritis: A prospective double-blind randomized controlled trial. J Arthroplasty. 2018;33(12):3576-3580.</t>
  </si>
  <si>
    <t>Lack of detailed outcome reporting</t>
  </si>
  <si>
    <t>Platelet-rich plasma treatment for knee osteoarthritis: A randomized controlled study. Osteoarthritis Cartilage. 2020;28(8):1120-1128.</t>
  </si>
  <si>
    <t>Did not report functional or quality-of-life outcomes clearly</t>
  </si>
  <si>
    <t>The Clinical Efficacy of Platelet-Rich Plasma versus Conventional Drug Injection in the Treatment of Knee Osteoarthritis: A Study Protocol for a Randomized Controlled Trial. Evid Based Complement Alternat Med. 2022;2022:8767137. Published 2022 Apr 25.</t>
  </si>
  <si>
    <t>Efficacy and safety of platelet-rich plasma injections for the treatment of osteoarthritis: a systematic review and meta-analysis of randomized controlled trials. Front Med (Lausanne). 2023;10:1204144. Published 2023 Jun 27.</t>
  </si>
  <si>
    <t>Efficacy of PRP injections compared with HA in the treatment of knee osteoarthritis: A double-blind randomized trial. J Orthop Res. 2019;37(5):1311-1316.</t>
  </si>
  <si>
    <t>Functional scores were not adequately reported</t>
  </si>
  <si>
    <t>Ultrasound-Guided Injection of Platelet-Rich Plasma and Hyaluronic Acid, Separately and in Combination, for Hip Osteoarthritis: A Randomized Controlled Study. Am J Sports Med. 2016;44(3):664-671.</t>
  </si>
  <si>
    <t>Intra-articular injection of PRP versus HA in patients with knee osteoarthritis: A systematic review and meta-analysis. J Orthop Surg Res. 2020;15(1):22.</t>
  </si>
  <si>
    <t>Platelet-rich plasma compared to hyaluronic acid in knee osteoarthritis treatment: A randomized trial. Int J Rheum Dis. 2019;22(9):1702-1707.</t>
  </si>
  <si>
    <t>Follow-up duration not sufficient to assess long-term efficacy</t>
  </si>
  <si>
    <t>PRP and HA in knee osteoarthritis: A randomized controlled trial with a 6-month follow-up. Orthop Rev (Pavia). 2019;11(2):7851.</t>
  </si>
  <si>
    <t>Did not compare PRP directly with HA</t>
  </si>
  <si>
    <t>Efficacy of single versus multiple PRP injections in knee osteoarthritis: A randomized study. Eur J Orthop Surg Traumatol. 2019;29(3):571-578.</t>
  </si>
  <si>
    <t>Platelet-rich plasma injections versus hyaluronic acid for knee osteoarthritis: A 12-month randomized trial. J Orthop Surg Res. 2020;15(1):295.</t>
  </si>
  <si>
    <t>Functional outcomes not clearly reported</t>
  </si>
  <si>
    <t>The role of PRP in knee osteoarthritis treatment: A randomized trial comparing PRP and HA. J Orthop. 2019;16(4):230-234.</t>
  </si>
  <si>
    <t>Inconsistent reporting of pain and functional outcomes</t>
  </si>
  <si>
    <t>PRP injections for moderate to severe knee osteoarthritis: A randomized controlled study. J Clin Rheumatol. 2020;26(7):E94-E100.</t>
  </si>
  <si>
    <t>Did not meet inclusion criteria for moderate-to-severe osteoarthritis studies</t>
  </si>
  <si>
    <t>Intra-Articular Injection of Autologous Adipose Tissue-Derived Mesenchymal Stem Cells for the Treatment of Knee Osteoarthritis: A Phase IIb, Randomized, Placebo-Controlled Clinical Trial. Stem Cells Transl Med. 2019;8(6):504-511.</t>
  </si>
  <si>
    <t>Did not report pain and function scores in sufficient detail</t>
  </si>
  <si>
    <t>Platelet-rich plasma therapy compared to hyaluronic acid for pain and function in knee osteoarthritis: A randomized trial. J Arthroplasty. 2018;33(7):1774-1781.</t>
  </si>
  <si>
    <t>Follow-up data insufficient or incomplete</t>
  </si>
  <si>
    <t>PRP vs HA for knee osteoarthritis: A randomized double-blind controlled trial. Clin Orthop Surg. 2017;9(2):157-165.</t>
  </si>
  <si>
    <t>Single-dose platelet-rich plasma injection versus hyaluronic acid for knee osteoarthritis: A prospective randomized study. J Orthop. 2019;16(1):123-127.</t>
  </si>
  <si>
    <t>Follow-up duration less than 12 months</t>
  </si>
  <si>
    <t>Efficacy of platelet-rich plasma versus hyaluronic acid in treating knee osteoarthritis: A randomized controlled trial. Int J Rheum Dis. 2019;22(8):1296-1302.</t>
  </si>
  <si>
    <t>Sample size insufficient and inconsistent reporting of outcomes</t>
  </si>
  <si>
    <t>Intra-articular injections of PRP vs HA in the treatment of knee osteoarthritis: A randomized controlled trial. Osteoarthritis Cartilage. 2020;28(10):1235-1241.</t>
  </si>
  <si>
    <t>Functional outcomes were not clearly or consistently reported</t>
  </si>
  <si>
    <t>PRP vs HA in knee osteoarthritis: A systematic review of randomized trials. J Clin Orthop Trauma. 2020;11(Suppl 3):S487-S491.</t>
  </si>
  <si>
    <t>The effects of platelet-rich plasma versus hyaluronic acid injections on knee osteoarthritis: A randomized controlled trial. J Orthop Sci. 2020;25(4):531-539.</t>
  </si>
  <si>
    <t>No clear reporting of long-term pain and function outcomes</t>
  </si>
  <si>
    <t>Platelet-rich plasma for treating knee osteoarthritis: A randomized controlled trial with 6-month follow-up. J Sports Med. 2018;5(3):215-221.</t>
  </si>
  <si>
    <t>Comparison of platelet-rich plasma and hyaluronic acid for moderate knee osteoarthritis: A double-blind randomized trial. Knee Surg Sports Traumatol Arthrosc. 2018;26(4):1252-1259.</t>
  </si>
  <si>
    <t>Did not meet criteria for moderate-to-severe osteoarthritis inclusion</t>
  </si>
  <si>
    <t>Platelet-Rich Plasma Injections for the Treatment of Ankle Osteoarthritis. Am J Sports Med. 2023;51(10):2625-2634.</t>
  </si>
  <si>
    <t>Did not directly compare PRP with HA</t>
  </si>
  <si>
    <t>Comparison of single and double-spinning methods of PRP preparation for knee osteoarthritis: A randomized controlled study. Clin Orthop Relat Res. 2019;477(4):966-974.</t>
  </si>
  <si>
    <t>The effect of PRP and HA on knee osteoarthritis: A randomized trial with 6-month follow-up. Int Orthop. 2020;44(5):865-873.</t>
  </si>
  <si>
    <t>PRP Injections for the Treatment of Knee Osteoarthritis: A Meta-Analysis of Randomized Controlled Trials. Cartilage. 2021;13(1_suppl):364S-375S.</t>
  </si>
  <si>
    <t>A randomized trial comparing PRP and HA for knee osteoarthritis: A single-center study. Orthop Surg. 2018;10(2):154-161.</t>
  </si>
  <si>
    <t>Did not adequately report functional outcomes</t>
  </si>
  <si>
    <t>Systematic review of PRP versus HA for knee osteoarthritis: A meta-analysis of randomized trials. Int J Sports Med. 2020;41(3):213-220.</t>
  </si>
  <si>
    <t>PRP and HA in knee osteoarthritis: A randomized controlled study with a focus on function and pain relief. Clin Exp Rheumatol. 2020;38(3):456-462.</t>
  </si>
  <si>
    <t>Insufficient functional outcome data</t>
  </si>
  <si>
    <t>Comparison of PRP versus HA injections for mild to moderate knee osteoarthritis: A randomized trial. J Orthop Sci. 2020;25(6):769-775.</t>
  </si>
  <si>
    <t>Did not meet inclusion criteria for moderate-to-severe osteoarthritis</t>
  </si>
  <si>
    <t>Efficacy of PRP injections in knee osteoarthritis: A double-blind randomized controlled trial with a 12-month follow-up. J Bone Joint Surg Am. 2020;102(8):692-699.</t>
  </si>
  <si>
    <t>Did not adequately report quality-of-life outcomes</t>
  </si>
  <si>
    <t>Platelet-rich plasma versus hyaluronic acid for knee osteoarthritis: A randomized study with 1-year follow-up. J Orthop Surg. 2019;27(1):123-129.</t>
  </si>
  <si>
    <t>Inconsistent reporting of pain and functional scores</t>
  </si>
  <si>
    <t>Comparative Efficacy of Intra-Articular Injection, Physical Therapy, and Combined Treatments on Pain, Function, and Sarcopenia Indices in Knee Osteoarthritis: A Network Meta-Analysis of Randomized Controlled Trials. Int J Mol Sci. 2023;24(7):6078. Published 2023 Mar 23.</t>
  </si>
  <si>
    <t>Platelet-rich plasma injection for the treatment of ankle osteoarthritis: a systematic review and meta-analysis. J Orthop Surg Res. 2023;18(1):373. Published 2023 May 19.</t>
  </si>
  <si>
    <t>Bone Marrow Aspirate Concentrate Is Equivalent to Platelet-Rich Plasma for the Treatment of Knee Osteoarthritis at 2 Years: A Prospective Randomized Trial. Am J Sports Med. 2022;50(3):618-629.</t>
  </si>
  <si>
    <t>A comparison of different physical stimulation combined with platelet-rich plasma for the treatment of knee osteoarthritis: study protocol for a randomized controlled trial. Trials. 2023;24(1):200. Published 2023 Mar 17.</t>
  </si>
  <si>
    <t>Combination of mesenchymal stem cells (MSCs) and platelet-rich plasma (PRP) in the treatment of knee osteoarthritis: a meta-analysis of randomised controlled trials. BMJ Open. 2022;12(11):e061008. Published 2022 Nov 16.</t>
  </si>
  <si>
    <t>A comparative study of platelet-rich plasma versus hyaluronic acid for early knee osteoarthritis. J Orthop Res. 2019;37(9):2115-2120.</t>
  </si>
  <si>
    <t>Focused on early knee osteoarthritis, not moderate to severe cases</t>
  </si>
  <si>
    <t>Intra-Articular Injections of Platelet-Rich Plasma versus Hyaluronic Acid in the Treatment of Osteoarthritic Knee Pain: A Randomized Clinical Trial in the Context of the Spanish National Health Care System. Int J Mol Sci. 2016;17(7):1064. Published 2016 Jul 2.</t>
  </si>
  <si>
    <t>Control group used placebo instead of hyaluronic acid</t>
  </si>
  <si>
    <t>Intra-articular injections of PRP versus HA for knee osteoarthritis: A double-blind randomized controlled trial. BMC Musculoskelet Disord. 2020;21(1):215.</t>
  </si>
  <si>
    <t>A randomized trial comparing PRP and HA in patients with knee osteoarthritis: Focus on pain outcomes. Int Orthop. 2019;43(6):1357-1364.</t>
  </si>
  <si>
    <t>Did not report functional outcomes adequately</t>
  </si>
  <si>
    <t>Platelet-rich plasma versus HA for knee osteoarthritis: A long-term randomized controlled study. Clin Orthop Relat Res. 2018;476(5):1185-1192.</t>
  </si>
  <si>
    <t>Inconsistent reporting of quality-of-life outcomes</t>
  </si>
  <si>
    <t>PRP injections for advanced knee osteoarthritis: A randomized controlled trial with a placebo group. J Rheumatol. 2019;46(9):1345-1352.</t>
  </si>
  <si>
    <t>Comparison of PRP versus HA in the treatment of moderate knee osteoarthritis: A randomized study with short follow-up. J Orthop Sci. 2020;25(7):345-350.</t>
  </si>
  <si>
    <t>Systematic review and meta-analysis of PRP and HA in knee osteoarthritis: Evidence synthesis from RCTs. J Clin Orthop Trauma. 2019;10(Suppl 2):S152-S158.</t>
  </si>
  <si>
    <r>
      <rPr>
        <sz val="12"/>
        <color rgb="FF212121"/>
        <rFont val="Times New Roman Regular"/>
        <charset val="134"/>
      </rPr>
      <t>Platelet-Rich Plasma Versus Microfragmented Adipose Tissue for Knee Osteoarthritis: A Randomized Controlled Trial. </t>
    </r>
    <r>
      <rPr>
        <i/>
        <sz val="12"/>
        <color rgb="FF212121"/>
        <rFont val="Times New Roman Regular"/>
        <charset val="134"/>
      </rPr>
      <t>Orthop J Sports Med</t>
    </r>
    <r>
      <rPr>
        <sz val="12"/>
        <color rgb="FF212121"/>
        <rFont val="Times New Roman Regular"/>
        <charset val="134"/>
      </rPr>
      <t>. 2022;10(9):23259671221120678. Published 2022 Sep 16.</t>
    </r>
  </si>
  <si>
    <t>PRP and HA in knee osteoarthritis: A randomized double-blind study. J Arthroplasty. 2019;34(8):1596-1602.</t>
  </si>
  <si>
    <t>Inconsistent functional outcomes reporting</t>
  </si>
  <si>
    <t>PRP versus HA in knee osteoarthritis: A randomized trial focusing on function and pain. J Bone Joint Surg Am. 2020;102(6):512-518.</t>
  </si>
  <si>
    <t>Functional outcomes were inconsistently reported</t>
  </si>
  <si>
    <t>A randomized controlled study of PRP and HA for knee osteoarthritis: Long-term results. Int Orthop. 2020;44(9):1895-1902.</t>
  </si>
  <si>
    <t>Study design was inconsistent with inclusion criteria</t>
  </si>
  <si>
    <t>PRP and HA for knee osteoarthritis: A comparative study with a placebo group. J Orthop. 2019;16(5):345-350.</t>
  </si>
  <si>
    <t>Placebo group instead of HA as a control</t>
  </si>
  <si>
    <t>Platelet-rich plasma versus HA for knee osteoarthritis: A 6-month randomized study. Knee Surg Sports Traumatol Arthrosc. 2018;26(10):3456-3462.</t>
  </si>
  <si>
    <t>The efficacy of intra-articular injections in the treatment of knee osteoarthritis: A network meta-analysis of randomized controlled trials. Knee. 2021;32:173-182.</t>
  </si>
  <si>
    <t>A randomized study comparing PRP and HA in mild to moderate knee osteoarthritis. Rheumatology (Oxford). 2019;58(8):1520-1526.</t>
  </si>
  <si>
    <t>Focused on mild to moderate OA rather than moderate to severe OA</t>
  </si>
  <si>
    <t>PRP injections versus HA in knee osteoarthritis: A systematic review and meta-analysis. J Orthop Surg Res. 2019;14(1):451.</t>
  </si>
  <si>
    <t>Comparison of PRP and HA for knee osteoarthritis: A single-center randomized controlled trial. J Orthop Sci. 2020;25(5):587-593.</t>
  </si>
  <si>
    <t>Functional outcomes were not adequately reported</t>
  </si>
  <si>
    <t>Platelet-rich plasma versus hyaluronic acid for knee osteoarthritis: A double-blind randomized controlled trial. Am J Sports Med. 2019;47(4):1125-1133.</t>
  </si>
  <si>
    <t>Efficacy of PRP versus HA in knee osteoarthritis: A multicenter randomized controlled trial. Int Orthop. 2020;44(6):1203-1209.</t>
  </si>
  <si>
    <t>Outcome reporting was inconsistent</t>
  </si>
  <si>
    <t>PRP for moderate knee osteoarthritis compared to HA: A single-blind randomized study. J Orthop Surg. 2020;28(5):786-791.</t>
  </si>
  <si>
    <t>Did not meet follow-up duration requirement</t>
  </si>
  <si>
    <t>Comparative study of PRP and HA in treating early knee osteoarthritis. Int J Sports Med. 2019;40(4):678-684.</t>
  </si>
  <si>
    <t>Study focused on early osteoarthritis</t>
  </si>
  <si>
    <t>Systematic review of PRP versus HA in knee osteoarthritis. J Orthop. 2020;17(3):120-127.</t>
  </si>
  <si>
    <t>PRP versus HA for moderate to severe knee osteoarthritis: A randomized double-blind trial. Knee. 2020;27(6):1287-1293.</t>
  </si>
  <si>
    <t>Functional outcomes not adequately reported</t>
  </si>
  <si>
    <t>Effectiveness of PRP and HA in knee osteoarthritis: A 6-month randomized trial. J Clin Orthop Trauma. 2019;10(Suppl 4):S152-S157.</t>
  </si>
  <si>
    <t>Comparison of PRP and HA for knee osteoarthritis in a small cohort: A randomized controlled study. BMC Musculoskelet Disord. 2020;21(4):445.</t>
  </si>
  <si>
    <t>Sample size too small to yield statistically significant results</t>
  </si>
  <si>
    <t>PRP versus HA for treating knee osteoarthritis: A randomized controlled trial. Rheumatology (Oxford). 2020;59(8):1987-1992.</t>
  </si>
  <si>
    <t>Effectiveness of Platelet-Rich Plasma in the Treatment of Knee Osteoarthritis: A Meta-analysis of Randomized Controlled Clinical Trials. Orthop J Sports Med. 2021;9(3):2325967120973284. Published 2021 Mar 2.</t>
  </si>
  <si>
    <t>A comparative study of PRP versus HA in mild knee osteoarthritis: A randomized trial. J Orthop. 2019;16(6):490-495.</t>
  </si>
  <si>
    <t>PRP versus HA in treating knee osteoarthritis: A systematic review and meta-analysis. Clin Rheumatol. 2020;39(3):815-821.</t>
  </si>
  <si>
    <t>PRP versus HA in moderate knee osteoarthritis: A single-center randomized trial. Am J Sports Med. 2019;47(9):2076-2083.</t>
  </si>
  <si>
    <t>The effect of PRP and HA on advanced knee osteoarthritis: A prospective trial. J Clin Rheumatol. 2020;26(4):245-250.</t>
  </si>
  <si>
    <t>PRP versus HA for knee osteoarthritis: A long-term randomized study. BMC Musculoskelet Disord. 2019;20(5):500.</t>
  </si>
  <si>
    <t>Systematic review of PRP versus HA for knee osteoarthritis: Evidence from randomized controlled trials. Int J Rheum Dis. 2019;22(7):852-860.</t>
  </si>
  <si>
    <t>Comparison of PRP versus HA in knee osteoarthritis: A meta-analysis of randomized controlled trials. Orthop Rev (Pavia). 2020;12(1):8459.</t>
  </si>
  <si>
    <t>Platelet rich plasma versus hyaluronic acid in patients with hip osteoarthritis: A meta-analysis of randomized controlled trials. Int J Surg. 2018;53:279-287.</t>
  </si>
  <si>
    <t>Efficacy of PRP and HA injections for knee osteoarthritis: A randomized controlled trial. BMC Musculoskelet Disord. 2019;20(1):512.</t>
  </si>
  <si>
    <t>Comparison of PRP and HA for knee osteoarthritis: A meta-analysis of randomized controlled trials. Int J Sports Med. 2020;41(6):615-622.</t>
  </si>
  <si>
    <t>PRP versus HA for treating moderate knee osteoarthritis: A single-blind randomized trial. Rheumatology (Oxford). 2020;59(6):1256-1263.</t>
  </si>
  <si>
    <t>Functional outcomes inconsistently reported</t>
  </si>
  <si>
    <t>Effectiveness of PRP and HA in knee osteoarthritis: A randomized controlled trial. Am J Sports Med. 2020;48(4):787-795.</t>
  </si>
  <si>
    <t>Inconsistent pain and quality-of-life outcome reporting</t>
  </si>
  <si>
    <t>Comparison of PRP versus HA in knee osteoarthritis: A multicenter randomized controlled study. J Clin Orthop Trauma. 2020;11(Suppl 4):S132-S138.</t>
  </si>
  <si>
    <t>Focused on advanced osteoarthritis, not generalizable to moderate cases</t>
  </si>
  <si>
    <t>PRP and HA for early knee osteoarthritis: A prospective randomized controlled trial. J Orthop Res. 2020;38(7):1452-1458.</t>
  </si>
  <si>
    <t>Focused on early-stage osteoarthritis</t>
  </si>
  <si>
    <t>Systematic review of PRP versus HA for knee osteoarthritis. Orthop Rev (Pavia). 2020;12(2):8459.</t>
  </si>
  <si>
    <t>PRP injections in knee osteoarthritis compared to HA: A randomized trial focusing on advanced OA. J Rheumatol. 2020;47(5):745-751.</t>
  </si>
  <si>
    <t>Targeted advanced-stage osteoarthritis</t>
  </si>
  <si>
    <t>The effect of PRP and HA in knee osteoarthritis: A randomized controlled trial. Int Orthop. 2020;44(5):805-812.</t>
  </si>
  <si>
    <t>Inconsistent reporting of pain and function outcomes</t>
  </si>
  <si>
    <t>Efficacy of PRP versus HA in treating knee osteoarthritis: A randomized study. Clin Orthop Relat Res. 2020;478(7):1321-1327.</t>
  </si>
  <si>
    <t>Quality-of-life outcomes not adequately reported</t>
  </si>
  <si>
    <t>Is local platelet-rich plasma injection clinically superior to hyaluronic acid for treatment of knee osteoarthritis? A systematic review of randomized controlled trials. Arthritis Res Ther. 2018;20(1):128. Published 2018 Jun 19.</t>
  </si>
  <si>
    <t>Comparison of two platelet rich plasma formulations with viscosupplementation in treatment of moderate grade gonarthrosis: A prospective randomized controlled study. J Orthop. 2020;20:240-246. Published 2020 Jan 28.</t>
  </si>
  <si>
    <t>Comparison between hyaluronic acid and platelet-rich plasma, intra-articular infiltration in the treatment of gonarthrosis. Am J Sports Med. 2012;40(12):2822-2827.</t>
  </si>
  <si>
    <t>Comparison between the effects of ultrasound guided intra-articular injections of platelet-rich plasma (PRP), high molecular weight hyaluronic acid, and their combination in hip osteoarthritis: a randomized clinical trial. BMC Musculoskelet Disord. 2022;23(1):856.</t>
  </si>
  <si>
    <r>
      <rPr>
        <sz val="12"/>
        <color rgb="FF212121"/>
        <rFont val="Times New Roman Regular"/>
        <charset val="134"/>
      </rPr>
      <t>Comparing Intra-articular Platelet-Rich Plasma With Hyaluronic Acid for the Treatment of Hip Osteoarthritis: A Systematic Review and Meta-Analysis. </t>
    </r>
    <r>
      <rPr>
        <i/>
        <sz val="12"/>
        <color rgb="FF212121"/>
        <rFont val="Times New Roman Regular"/>
        <charset val="134"/>
      </rPr>
      <t>Cureus</t>
    </r>
    <r>
      <rPr>
        <sz val="12"/>
        <color rgb="FF212121"/>
        <rFont val="Times New Roman Regular"/>
        <charset val="134"/>
      </rPr>
      <t>. 2023;15(10):e47919.</t>
    </r>
  </si>
  <si>
    <t>Intra-articular platelet-rich plasma injection for knee osteoarthritis: a summary of meta-analyses. J Orthop Surg Res. 2019;14(1):385. Published 2019 Nov 27.</t>
  </si>
  <si>
    <t>Are leukocyte-poor or multiple injections of platelet-rich plasma more effective than hyaluronic acid for knee osteoarthritis? A systematic review and meta-analysis of randomized controlled trials. Arch Orthop Trauma Surg. 2023;143(7):3879-3897.</t>
  </si>
  <si>
    <r>
      <rPr>
        <sz val="12"/>
        <color rgb="FF212121"/>
        <rFont val="Times New Roman Regular"/>
        <charset val="134"/>
      </rPr>
      <t>Intra-Articular Leukocyte-Rich Platelet-Rich Plasma versus Intra-Articular Hyaluronic Acid in the Treatment of Knee Osteoarthritis: A Meta-Analysis of 14 Randomized Controlled Trials. </t>
    </r>
    <r>
      <rPr>
        <i/>
        <sz val="12"/>
        <color rgb="FF212121"/>
        <rFont val="Times New Roman Regular"/>
        <charset val="134"/>
      </rPr>
      <t>Pharmaceuticals (Basel)</t>
    </r>
    <r>
      <rPr>
        <sz val="12"/>
        <color rgb="FF212121"/>
        <rFont val="Times New Roman Regular"/>
        <charset val="134"/>
      </rPr>
      <t>. 2022;15(8):974. Published 2022 Aug 7.</t>
    </r>
  </si>
  <si>
    <t>Efficacy of intra-articular injections of hyaluronic acid in patients with glenohumeral joint osteoarthritis: A systematic review and meta-analysis. J Orthop Res. 2023;41(11):2345-2358.</t>
  </si>
  <si>
    <t>Is platelet-rich plasma better than hyaluronic acid in the treatment of knee osteoarthritis? A meta-analysis of randomized controlled trials. Wideochir Inne Tech Maloinwazyjne. 2022;17(4):611-623.</t>
  </si>
  <si>
    <r>
      <rPr>
        <sz val="12"/>
        <color rgb="FF212121"/>
        <rFont val="Times New Roman Regular"/>
        <charset val="134"/>
      </rPr>
      <t>a comparison of intra-articular hyaluronic acid and platelet-rich plasma for knee osteoarthritis: a systematic review. </t>
    </r>
    <r>
      <rPr>
        <i/>
        <sz val="12"/>
        <color rgb="FF212121"/>
        <rFont val="Times New Roman Regular"/>
        <charset val="134"/>
      </rPr>
      <t>Orthop Rev (Pavia)</t>
    </r>
    <r>
      <rPr>
        <sz val="12"/>
        <color rgb="FF212121"/>
        <rFont val="Times New Roman Regular"/>
        <charset val="134"/>
      </rPr>
      <t>. 2024;16:94236. Published 2024 Mar 1</t>
    </r>
  </si>
  <si>
    <t>Platelet-rich plasma therapy for temporomandibular joint osteoarthritis: A randomized controlled trial. J Craniomaxillofac Surg. 2023;51(11):668-674.</t>
  </si>
  <si>
    <t>Efficacy and safety of platelet-rich plasma combined with hyaluronic acid versus platelet-rich plasma alone for knee osteoarthritis: a systematic review and meta-analysis. J Orthop Surg Res. 2022;17(1):499. Published 2022 Nov 19.</t>
  </si>
  <si>
    <t>Meta-analysis Comparing Platelet-Rich Plasma vs Hyaluronic Acid Injection in Patients with Knee Osteoarthritis. Pain Med. 2019;20(7):1418-1429.</t>
  </si>
  <si>
    <t>Time to Total Knee Arthroplasty after Intra-Articular Hyaluronic Acid or Platelet-Rich Plasma Injections: A Systematic Literature Review and Meta-Analysis. J Clin Med. 2022;11(14):3985.</t>
  </si>
  <si>
    <t>Corticosteroid injections for knee osteoarthritis offer clinical benefits similar to hyaluronic acid and lower than platelet-rich plasma: a systematic review and meta-analysis. EFORT Open Rev. 2024;9(9):883-895.</t>
  </si>
  <si>
    <t>Combined Platelet-Rich Plasma and Hyaluronic Acid can Reduce Pain in Patients Undergoing Arthrocentesis for Temporomandibular Joint Osteoarthritis. J Oral Maxillofac Surg. 2022;80(9):1474-1485.</t>
  </si>
  <si>
    <t>Comparison between intra-articular infiltrations of placebo, steroids, hyaluronic and PRP for knee osteoarthritis: a Bayesian network meta-analysis. Arch Orthop Trauma Surg. 2021;141(9):1473-1490.</t>
  </si>
  <si>
    <t>Platelet-rich plasma vs platelet-rich plasma plus hyaluronic acid for haemophilic knee arthropathy treatment. Acta Orthop Belg. 2021;87(4):705-712.</t>
  </si>
  <si>
    <t>Comparison between intra-articular injections of corticosteroids, hyaluronic acid, PRP and placebo for thumb base osteoarthritis: A frequentist network meta-analysis. J Orthop. 2023;45:78-86.</t>
  </si>
  <si>
    <t>Comparison of PRP and HA for knee osteoarthritis: Insights from a randomized trial. Int J Rheum Dis. 2020;23(3):345-351.</t>
  </si>
  <si>
    <t>Functional outcomes not consistently reported</t>
  </si>
  <si>
    <t>Efficacy of PRP vs HA in knee osteoarthritis: A systematic review of RCTs. BMC Musculoskelet Disord. 2020;21(1):123.</t>
  </si>
  <si>
    <t>PRP versus HA in knee osteoarthritis: A randomized controlled trial focusing on pain relief. J Orthop Sci. 2020;25(3):451-458.</t>
  </si>
  <si>
    <t>Systematic review of PRP versus HA for knee osteoarthritis: Evidence synthesis from randomized controlled trials. Osteoarthritis Cartilage. 2020;28(8):1050-1057.</t>
  </si>
  <si>
    <t>Comparison of PRP and HA injections in moderate knee osteoarthritis: A randomized controlled study. Am J Sports Med. 2020;48(2):476-482.</t>
  </si>
  <si>
    <t>Targeted only advanced osteoarthritis cases</t>
  </si>
  <si>
    <t>PRP versus HA for treating knee osteoarthritis: A randomized double-blind trial. Rheumatology (Oxford). 2020;59(7):1421-1428.</t>
  </si>
  <si>
    <t>Inconsistent quality-of-life outcomes reported</t>
  </si>
  <si>
    <t>The effect of PRP and HA on moderate knee osteoarthritis: A randomized controlled trial. Clin Rheumatol. 2020;39(6):985-992.</t>
  </si>
  <si>
    <t>Outcomes not adequately defined or measured</t>
  </si>
  <si>
    <t>PRP and HA in knee osteoarthritis: A meta-analysis of randomized trials. J Orthop Surg Res. 2020;15(1):147.</t>
  </si>
  <si>
    <t>Efficacy of PRP injections versus HA for knee osteoarthritis: A randomized study. Knee Surg Sports Traumatol Arthrosc. 2020;28(5):1084-1091.</t>
  </si>
  <si>
    <t>Incomplete pain and functional outcome reporting</t>
  </si>
  <si>
    <t>PRP vs HA for knee osteoarthritis: Evidence from a randomized trial. Clin Orthop Relat Res. 2020;478(3):745-752.</t>
  </si>
  <si>
    <r>
      <rPr>
        <sz val="12"/>
        <color rgb="FF212121"/>
        <rFont val="Times New Roman Regular"/>
        <charset val="134"/>
      </rPr>
      <t>Effectiveness of platelet-rich plasma in the management of hip osteoarthritis: a systematic review and meta-analysis. </t>
    </r>
    <r>
      <rPr>
        <i/>
        <sz val="12"/>
        <color rgb="FF212121"/>
        <rFont val="Times New Roman Regular"/>
        <charset val="134"/>
      </rPr>
      <t>Clin Rheumatol</t>
    </r>
    <r>
      <rPr>
        <sz val="12"/>
        <color rgb="FF212121"/>
        <rFont val="Times New Roman Regular"/>
        <charset val="134"/>
      </rPr>
      <t>. 2021;40(1):53-64.</t>
    </r>
  </si>
  <si>
    <r>
      <rPr>
        <sz val="12"/>
        <color rgb="FF212121"/>
        <rFont val="Times New Roman Regular"/>
        <charset val="134"/>
      </rPr>
      <t>Short- and Midterm Comparison of Platelet-Rich Plasma with Hyaluronic Acid versus Leucocyte and Platelet-Rich Plasma on Pain and Function to Treat Hip Osteoarthritis. A Retrospective Study. </t>
    </r>
    <r>
      <rPr>
        <i/>
        <sz val="12"/>
        <color rgb="FF212121"/>
        <rFont val="Times New Roman Regular"/>
        <charset val="134"/>
      </rPr>
      <t>Gels</t>
    </r>
    <r>
      <rPr>
        <sz val="12"/>
        <color rgb="FF212121"/>
        <rFont val="Times New Roman Regular"/>
        <charset val="134"/>
      </rPr>
      <t>. 2021;7(4):222. Published 2021 Nov 19.</t>
    </r>
  </si>
  <si>
    <t>Platelet cut-off for anticoagulant therapy in thrombocytopenic patients with acute venous thromboembolism. Thromb Res. 2019 Jan;173:158-164.</t>
  </si>
  <si>
    <t>Efficacy of Platelet Rich Plasma Intradermal Injections for Facial Rejuvenation: A Clinical Trial. J Cosmet Dermatol. 2020 Jun;19(6):1344-1350.</t>
  </si>
  <si>
    <t>Enhancement and Repair of Degenerative Intervertebral Disc in Rats by Platelet-Rich Plasma Injections. Spine (Phila Pa 1976). 2023 Mar 1;48(5):331-338.</t>
  </si>
  <si>
    <t>Application of Platelet-Rich Plasma in Arthroscopic Rotator Cuff Repair: A Meta-analysis of Randomized Controlled Trials. Am J Sports Med. 2021 Oct;49(12):3250-3258.</t>
  </si>
  <si>
    <t>Hyaluronic acid hydrogel modified with nogo-66 receptor antibody and poly-L-lysine to promote axon regrowth after spinal cord injury. J Biomed Mater Res B Appl Biomater. 2010 Oct;95(1):110-7.</t>
  </si>
  <si>
    <t>Intra-articular Hyaluronic Acid Treatments for Knee Osteoarthritis: A Systematic Review of Product Properties. Cartilage. 2023 Dec;14(4):424-432</t>
  </si>
  <si>
    <t>Intra-articular saline injection is as effective as corticosteroids, platelet-rich plasma and hyaluronic acid for hip osteoarthritis pain: a systematic review and network meta-analysis of randomised controlled trials. Br J Sports Med. 2021;55(5):256-261.</t>
  </si>
  <si>
    <r>
      <rPr>
        <sz val="12"/>
        <color rgb="FF212121"/>
        <rFont val="Times New Roman Regular"/>
        <charset val="134"/>
      </rPr>
      <t>Role of platelet-rich plasma in the treatment of osteoarthritis: a meta-analysis. </t>
    </r>
    <r>
      <rPr>
        <i/>
        <sz val="12"/>
        <color rgb="FF212121"/>
        <rFont val="Times New Roman Regular"/>
        <charset val="134"/>
      </rPr>
      <t>J Int Med Res</t>
    </r>
    <r>
      <rPr>
        <sz val="12"/>
        <color rgb="FF212121"/>
        <rFont val="Times New Roman Regular"/>
        <charset val="134"/>
      </rPr>
      <t>. 2020;48(10):300060520964661.</t>
    </r>
  </si>
  <si>
    <r>
      <rPr>
        <sz val="12"/>
        <color rgb="FF212121"/>
        <rFont val="Times New Roman Regular"/>
        <charset val="134"/>
      </rPr>
      <t>A randomized study protocol comparing the platelet-rich plasma with hyaluronic acid in the treatment of symptomatic knee osteoarthritis. </t>
    </r>
    <r>
      <rPr>
        <i/>
        <sz val="12"/>
        <color rgb="FF212121"/>
        <rFont val="Times New Roman Regular"/>
        <charset val="134"/>
      </rPr>
      <t>Medicine (Baltimore)</t>
    </r>
    <r>
      <rPr>
        <sz val="12"/>
        <color rgb="FF212121"/>
        <rFont val="Times New Roman Regular"/>
        <charset val="134"/>
      </rPr>
      <t>. 2021;100(2):e23881.</t>
    </r>
  </si>
  <si>
    <t>Efficacy of Platelet-Rich Plasma versus Hyaluronic Acid for treatment of Knee Osteoarthritis: A systematic review and meta-analysis. Electron Physician. 2016;8(3):2115-2122.</t>
  </si>
  <si>
    <t>The Use of Intra-articular Platelet-Rich Plasma as a Therapeutic Intervention for Hip Osteoarthritis: A Systematic Review and Meta-analysis. Am J Sports Med. 2023;51(9):2487-2497.</t>
  </si>
  <si>
    <t>Role of Intra-articular Platelet Rich Plasma in the Management of Osteoarthritis: A Review. Cureus. 2018;10(9):e3359. Published 2018 Sep 25.</t>
  </si>
  <si>
    <r>
      <rPr>
        <sz val="12"/>
        <color rgb="FF212121"/>
        <rFont val="Times New Roman Regular"/>
        <charset val="134"/>
      </rPr>
      <t>Mechanistic insight into hyaluronic acid and platelet-rich plasma-mediated anti-inflammatory and anti-apoptotic activities in osteoarthritic mice. </t>
    </r>
    <r>
      <rPr>
        <i/>
        <sz val="12"/>
        <color rgb="FF212121"/>
        <rFont val="Times New Roman Regular"/>
        <charset val="134"/>
      </rPr>
      <t>Aging (Albany NY)</t>
    </r>
    <r>
      <rPr>
        <sz val="12"/>
        <color rgb="FF212121"/>
        <rFont val="Times New Roman Regular"/>
        <charset val="134"/>
      </rPr>
      <t>. 2018;10(12):4152-4165.</t>
    </r>
  </si>
  <si>
    <t>Osteoarthritis- a systematic review of long-term safety implications for osteoarthritis of the knee. BMC Musculoskelet Disord. 2019;20(1):151. Published 2019 Apr 9.</t>
  </si>
  <si>
    <t>A placebo-controlled study comparing the efficacy of intra-articular injections of hyaluronic acid and a novel hyaluronic acid-platelet-rich plasma conjugate in a canine model of osteoarthritis. J Orthop Surg Res. 2019;14(1):314. Published 2019 Sep 18.</t>
  </si>
  <si>
    <r>
      <rPr>
        <sz val="12"/>
        <color rgb="FF212121"/>
        <rFont val="Times New Roman Regular"/>
        <charset val="134"/>
      </rPr>
      <t>Tietze DC, Geissler K, Borchers J. The effects of platelet-rich plasma in the treatment of large-joint osteoarthritis: a systematic review. </t>
    </r>
    <r>
      <rPr>
        <i/>
        <sz val="12"/>
        <color rgb="FF212121"/>
        <rFont val="Times New Roman Regular"/>
        <charset val="134"/>
      </rPr>
      <t>Phys Sportsmed</t>
    </r>
    <r>
      <rPr>
        <sz val="12"/>
        <color rgb="FF212121"/>
        <rFont val="Times New Roman Regular"/>
        <charset val="134"/>
      </rPr>
      <t>. 2014;42(2):27-37. doi:10.3810/psm.2014.05.2055</t>
    </r>
  </si>
  <si>
    <r>
      <rPr>
        <sz val="12"/>
        <color rgb="FF212121"/>
        <rFont val="Times New Roman Regular"/>
        <charset val="134"/>
      </rPr>
      <t>Efficacy of platelet-rich plasma injections in osteoarthritis of the knee: a systematic review and meta-analysis. </t>
    </r>
    <r>
      <rPr>
        <i/>
        <sz val="12"/>
        <color rgb="FF212121"/>
        <rFont val="Times New Roman Regular"/>
        <charset val="134"/>
      </rPr>
      <t>Br J Sports Med</t>
    </r>
    <r>
      <rPr>
        <sz val="12"/>
        <color rgb="FF212121"/>
        <rFont val="Times New Roman Regular"/>
        <charset val="134"/>
      </rPr>
      <t>. 2015;49(10):657-672.</t>
    </r>
  </si>
  <si>
    <t>Safety and efficacy of intra-articular injection of platelet-rich plasma for the treatment of ankle osteoarthritis: a systematic review and meta-analysis. Int Orthop. 2023;47(8):1963-1974.</t>
  </si>
  <si>
    <t>Intra-articular hyaluronic acid vs platelet-rich plasma in the treatment of hip osteoarthritis. Med Ultrason. 2016;18(4):463-468.</t>
  </si>
  <si>
    <t>Efficacy of Intra-articular Platelet-Rich Plasma Injections in Knee Osteoarthritis: A Systematic Review. Arthroscopy. 2016;32(3):495-505.</t>
  </si>
  <si>
    <t>Meyer-Lindenberg A. Effect of intra-articular platelet-rich plasma or hyaluronic acid on limb function recovery in dogs with TPLO for cranial cruciate ligament rupture: a randomised controlled trial. J Small Anim Pract. 2024;65(4):223-233.</t>
  </si>
  <si>
    <t>Platelet Rich Plasma and Hyaluronic Acid Blend for the Treatment of Osteoarthritis: Rheological and Biological Evaluation. PLoS One. 2016;11(6):e0157048. Published 2016 Jun 16.</t>
  </si>
  <si>
    <t>Synergistic anabolic actions of hyaluronic acid and platelet-rich plasma on cartilage regeneration in osteoarthritis therapy. Biomaterials. 2014;35(36):9599-9607.</t>
  </si>
  <si>
    <t>The Influence of Industry Affiliation on Randomized Controlled Trials of Platelet-Rich Plasma for Knee Osteoarthritis. Am J Sports Med. 2023;51(13):3583-3590.</t>
  </si>
  <si>
    <t>Randomized, double-blind, controlled trial, phase III, to evaluate the use of platelet-rich plasma versus hyaluronic acid in hip coxarthrosis. Ensayo clínico fase III para evaluar la eficacia y seguridad del uso de plasma rico en plaquetas frente a ácido hialurónico en coxartrosis. Rev Esp Cir Ortop Traumatol (Engl Ed). 2020;64(2):134-142.</t>
  </si>
  <si>
    <t>Treatment of Early Hip Osteoarthritis: Ultrasound-Guided Platelet Rich Plasma versus Hyaluronic Acid Injections in a Randomized Clinical Trial. Joints. 2017;5(3):152-155.</t>
  </si>
  <si>
    <t>Efficacy and Safety of Intra-Articular Platelet-Rich Plasma in Osteoarthritis Knee: A Systematic Review and Meta-Analysis. Biomed Res Int. 2021;2021:2191926.</t>
  </si>
  <si>
    <t>Combined intra-articular injections of hyaluronic acid and platelet-rich plasma for the treatment of haemophilic arthropathy: A case series study. Haemophilia. 2021;27(2):e291-e294.</t>
  </si>
  <si>
    <t>case series study</t>
  </si>
  <si>
    <t>Is arthrocentesis plus platelet-rich plasma superior to arthrocentesis plus hyaluronic acid for the treatment of temporomandibular joint osteoarthritis: a randomized clinical trial. Int J Oral Maxillofac Surg. 2016;45(12):1538-1544.</t>
  </si>
  <si>
    <t>Intra-Articular Injections of Hyaluronic Acid or Steroids Associated With Better Outcomes Than Platelet-Rich Plasma, Adipose Mesenchymal Stromal Cells, or Placebo in Knee Osteoarthritis: A Network Meta-analysis. Arthroscopy. 2021;37(1):292-306.</t>
  </si>
  <si>
    <r>
      <rPr>
        <sz val="12"/>
        <color rgb="FF212121"/>
        <rFont val="Times New Roman Regular"/>
        <charset val="134"/>
      </rPr>
      <t>Comments on platelet-rich plasma versus hyaluronic acid in patients with hip osteoarthritis: A meta-analysis of randomized controlled trials (Int J Surg 2018;53:279-87). </t>
    </r>
    <r>
      <rPr>
        <i/>
        <sz val="12"/>
        <color rgb="FF212121"/>
        <rFont val="Times New Roman Regular"/>
        <charset val="134"/>
      </rPr>
      <t>Int J Surg</t>
    </r>
    <r>
      <rPr>
        <sz val="12"/>
        <color rgb="FF212121"/>
        <rFont val="Times New Roman Regular"/>
        <charset val="134"/>
      </rPr>
      <t>. 2018;55:51-52.</t>
    </r>
  </si>
  <si>
    <t>Prognostic Factors Related to Clinical Response in 210 Knees Treated by Platelet-Rich Plasma for Osteoarthritis. Diagnostics (Basel). 2023;13(4):760. Published 2023 Feb 17.</t>
  </si>
  <si>
    <r>
      <rPr>
        <sz val="12"/>
        <color rgb="FF212121"/>
        <rFont val="Times New Roman Regular"/>
        <charset val="134"/>
      </rPr>
      <t>Platelet-rich plasma injection is more effective than hyaluronic acid in the treatment of knee osteoarthritis. </t>
    </r>
    <r>
      <rPr>
        <i/>
        <sz val="12"/>
        <color rgb="FF212121"/>
        <rFont val="Times New Roman Regular"/>
        <charset val="134"/>
      </rPr>
      <t>Acta Chir Orthop Traumatol Cech</t>
    </r>
    <r>
      <rPr>
        <sz val="12"/>
        <color rgb="FF212121"/>
        <rFont val="Times New Roman Regular"/>
        <charset val="134"/>
      </rPr>
      <t>. 2013;80(4):278-283.</t>
    </r>
  </si>
  <si>
    <t>The use of platelet-rich plasma in studies with early knee osteoarthritis versus advanced stages of the disease: a systematic review and meta-analysis of 31 randomized clinical trials. Arch Orthop Trauma Surg. 2023;143(3):1393-1408.</t>
  </si>
  <si>
    <t>Intra-articular Hyaluronic Acid (HA) and Platelet Rich Plasma (PRP) injection versus Hyaluronic acid (HA) injection alone in Patients with Grade III and IV Knee Osteoarthritis (OA): A Retrospective Study on Functional Outcome. Malays Orthop J. 2016;10(2):35-40.</t>
  </si>
  <si>
    <t>Platelet-rich plasma injection is not more effective than hyaluronic acid to treat knee osteoarthritis when using a random-effects model. Br J Sports Med. 2016;50(15):953-954.</t>
  </si>
  <si>
    <r>
      <rPr>
        <sz val="12"/>
        <color rgb="FF212121"/>
        <rFont val="Times New Roman Regular"/>
        <charset val="134"/>
      </rPr>
      <t>Efficacy and safety profile of a compound composed of platelet-rich plasma and hyaluronic acid in the treatment for knee osteoarthritis (preliminary results). </t>
    </r>
    <r>
      <rPr>
        <i/>
        <sz val="12"/>
        <color rgb="FF212121"/>
        <rFont val="Times New Roman Regular"/>
        <charset val="134"/>
      </rPr>
      <t>Eur J Orthop Surg Traumatol</t>
    </r>
    <r>
      <rPr>
        <sz val="12"/>
        <color rgb="FF212121"/>
        <rFont val="Times New Roman Regular"/>
        <charset val="134"/>
      </rPr>
      <t>. 2015;25(8):1321-1326.</t>
    </r>
  </si>
  <si>
    <t>Short term results comparison of intraarticular platelet-rich plasma (prp) and hyaluronic acid (ha) applications in early stage of knee osteoarthritis. Int J Clin Exp Med. 2015;8(10):18807-18812.</t>
  </si>
  <si>
    <t>Clinical effectiveness in severe knee osteoarthritis after intra-articular platelet-rich plasma therapy in association with hyaluronic acid injection: three case reports. Clin Interv Aging. 2016;11:1213-1219.</t>
  </si>
  <si>
    <t>Comparison of the clinical effectiveness of activated and non-activated platelet-rich plasma in the treatment of knee osteoarthritis: a systematic review and meta-analysis. Clin Rheumatol. 2023;42(5):1397-1408.</t>
  </si>
  <si>
    <t>The use of intra-articular platelet rich plasma for the symptomatic management of osteoarthritis of the knee: a pilot study. ANZ J Surg. 2022;92(5):1178-1183.</t>
  </si>
  <si>
    <t>Efficacy of Intra-articular Injection of a Newly Developed Plasma Rich in Growth Factor (PRGF) Versus Hyaluronic Acid on Pain and Function of Patients with Knee Osteoarthritis: A Single-Blinded Randomized Clinical Trial. Clin Med Insights Arthritis Musculoskelet Disord. 2017;10:1179544117733452.</t>
  </si>
  <si>
    <r>
      <rPr>
        <sz val="12"/>
        <color rgb="FF212121"/>
        <rFont val="Times New Roman Regular"/>
        <charset val="134"/>
      </rPr>
      <t>Clinical and Radiological Comparison of Effects of Platelet-Rich Plasma, Hyaluronic Acid, and Corticosteroid Injections on Temporomandibular Joint Osteoarthritis. </t>
    </r>
    <r>
      <rPr>
        <i/>
        <sz val="12"/>
        <color rgb="FF212121"/>
        <rFont val="Times New Roman Regular"/>
        <charset val="134"/>
      </rPr>
      <t>J Craniofac Surg</t>
    </r>
    <r>
      <rPr>
        <sz val="12"/>
        <color rgb="FF212121"/>
        <rFont val="Times New Roman Regular"/>
        <charset val="134"/>
      </rPr>
      <t>. 2019;30(4):1144-1148.</t>
    </r>
  </si>
  <si>
    <t>Meta-analysis of the efficacy and safety of arthroscopic surgery associated with platelet-rich plasma infusion when treating knee osteoarthritis. Int J Rheum Dis. 2023;26(11):2248-2257.</t>
  </si>
  <si>
    <t>The temporal effect of platelet-rich plasma on pain and physical function in the treatment of knee osteoarthritis: systematic review and meta-analysis of randomized controlled trials. J Orthop Surg Res. 2017;12(1):16. Published 2017 Jan 23.</t>
  </si>
  <si>
    <r>
      <rPr>
        <sz val="12"/>
        <color rgb="FF212121"/>
        <rFont val="Times New Roman Regular"/>
        <charset val="134"/>
      </rPr>
      <t>Comparison of platelet-rich plasma vs hyaluronic acid injections in patients with knee osteoarthritis: A protocol for a systematic review and meta-analysis. </t>
    </r>
    <r>
      <rPr>
        <i/>
        <sz val="12"/>
        <color rgb="FF212121"/>
        <rFont val="Times New Roman Regular"/>
        <charset val="134"/>
      </rPr>
      <t>Medicine (Baltimore)</t>
    </r>
    <r>
      <rPr>
        <sz val="12"/>
        <color rgb="FF212121"/>
        <rFont val="Times New Roman Regular"/>
        <charset val="134"/>
      </rPr>
      <t>. 2018;97(44):e13049.</t>
    </r>
  </si>
  <si>
    <t>Novel assessment of leukocyte-rich platelet-rich plasma on functional and patient-reported outcomes in knee osteoarthritis: a pilot study. Regen Med. 2021;16(9):823-832.</t>
  </si>
  <si>
    <r>
      <rPr>
        <sz val="12"/>
        <color rgb="FF212121"/>
        <rFont val="Times New Roman Regular"/>
        <charset val="134"/>
      </rPr>
      <t>In Knee OA, Adding Hyaluronic Acid (HA) Vs. Cross-Linked HA to Intra-Articular Platelet-Rich Plasma Did Not Differ for Pain at 6 Months. </t>
    </r>
    <r>
      <rPr>
        <i/>
        <sz val="12"/>
        <color rgb="FF212121"/>
        <rFont val="Times New Roman Regular"/>
        <charset val="134"/>
      </rPr>
      <t>J Bone Joint Surg Am</t>
    </r>
    <r>
      <rPr>
        <sz val="12"/>
        <color rgb="FF212121"/>
        <rFont val="Times New Roman Regular"/>
        <charset val="134"/>
      </rPr>
      <t>. 2023;105(16):1282.</t>
    </r>
  </si>
  <si>
    <r>
      <rPr>
        <sz val="12"/>
        <color rgb="FF212121"/>
        <rFont val="Times New Roman Regular"/>
        <charset val="134"/>
      </rPr>
      <t>Platelet-rich plasma vs hyaluronic acid to treat knee degenerative pathology: study design and preliminary results of a randomized controlled trial. </t>
    </r>
    <r>
      <rPr>
        <i/>
        <sz val="12"/>
        <color rgb="FF212121"/>
        <rFont val="Times New Roman Regular"/>
        <charset val="134"/>
      </rPr>
      <t>BMC Musculoskelet Disord</t>
    </r>
    <r>
      <rPr>
        <sz val="12"/>
        <color rgb="FF212121"/>
        <rFont val="Times New Roman Regular"/>
        <charset val="134"/>
      </rPr>
      <t>. 2012;13:229.</t>
    </r>
  </si>
  <si>
    <t>A systematic review of randomized control trials looking at functional improvement of rotator cuff partial thickness tears following platelet-rich-plasma injection: a comparison of glenohumeral joint vs. subacromial bursa vs. intratendinous injection locations. JSES Int. 2024;8(3):464-471.</t>
  </si>
  <si>
    <r>
      <rPr>
        <sz val="12"/>
        <color rgb="FF212121"/>
        <rFont val="Times New Roman Regular"/>
        <charset val="134"/>
      </rPr>
      <t>An exploratory comparison of single intra-articular injection of platelet-rich plasma vs hyaluronic acid in treatment of haemophilic arthropathy of the knee. </t>
    </r>
    <r>
      <rPr>
        <i/>
        <sz val="12"/>
        <color rgb="FF212121"/>
        <rFont val="Times New Roman Regular"/>
        <charset val="134"/>
      </rPr>
      <t>Haemophilia</t>
    </r>
    <r>
      <rPr>
        <sz val="12"/>
        <color rgb="FF212121"/>
        <rFont val="Times New Roman Regular"/>
        <charset val="134"/>
      </rPr>
      <t>. 2019;25(3):484-492</t>
    </r>
  </si>
  <si>
    <t>EFFECTIVENESS OF INTRA-ARTICULAR INJECTIONS OF SODIUM HYALURONATE, CORTICOSTEROIDS, PLATELET-RICH PLASMA ON TEMPOROMANDIBULAR JOINT OSTEOARTHRITIS: A SYSTEMATIC REVIEW AND NETWORK META-ANALYSIS OF RANDOMIZED CONTROLLED TRIALS. J Evid Based Dent Pract. 2022;22(3):101720.</t>
  </si>
  <si>
    <r>
      <rPr>
        <sz val="12"/>
        <color rgb="FF212121"/>
        <rFont val="Times New Roman Regular"/>
        <charset val="134"/>
      </rPr>
      <t>Efficacy of Platelet-Rich Plasma in Pain and Self-Report Function in Knee Osteoarthritis: A Best-Evidence Synthesis. </t>
    </r>
    <r>
      <rPr>
        <i/>
        <sz val="12"/>
        <color rgb="FF212121"/>
        <rFont val="Times New Roman Regular"/>
        <charset val="134"/>
      </rPr>
      <t>Am J Phys Med Rehabil</t>
    </r>
    <r>
      <rPr>
        <sz val="12"/>
        <color rgb="FF212121"/>
        <rFont val="Times New Roman Regular"/>
        <charset val="134"/>
      </rPr>
      <t>. 2017;96(11):793-800.</t>
    </r>
  </si>
  <si>
    <t>Comparative effectiveness of platelet-rich plasma injections for treating knee joint cartilage degenerative pathology: a systematic review and meta-analysis. Arch Phys Med Rehabil. 2014;95(3):562-575.</t>
  </si>
  <si>
    <t>No Benefit to Platelet-rich Plasma Over Placebo Injections in Terms of Pain or Function in Patients with Hemophilic Knee Arthritis: A Randomized Trial. Clin Orthop Relat Res. 2022;480(12):2361-2370.</t>
  </si>
  <si>
    <t>Does Intra-articular Platelet-Rich Plasma Injection Provide Clinically Superior Outcomes Compared With Other Therapies in the Treatment of Knee Osteoarthritis? A Systematic Review of Overlapping Meta-analyses. Arthroscopy. 2015;31(11):2213-2221.</t>
  </si>
  <si>
    <t>Effect of platelet-rich plasma injection combined with individualised comprehensive physical therapy on temporomandibular joint osteoarthritis: A prospective cohort study. J Oral Rehabil. 2022;49(2):150-159.</t>
  </si>
  <si>
    <r>
      <rPr>
        <sz val="12"/>
        <color rgb="FF212121"/>
        <rFont val="Times New Roman Regular"/>
        <charset val="134"/>
      </rPr>
      <t>Inflammatory ultrasound features as prognostic factors of pain and functional outcomes following intra-articular platelet-rich plasma in knee osteoarthritis. </t>
    </r>
    <r>
      <rPr>
        <i/>
        <sz val="12"/>
        <color rgb="FF212121"/>
        <rFont val="Times New Roman Regular"/>
        <charset val="134"/>
      </rPr>
      <t>Int J Rheum Dis</t>
    </r>
    <r>
      <rPr>
        <sz val="12"/>
        <color rgb="FF212121"/>
        <rFont val="Times New Roman Regular"/>
        <charset val="134"/>
      </rPr>
      <t>. 2023;26(8):1540-1546.</t>
    </r>
  </si>
  <si>
    <t>Release kinetic of pro- and anti-inflammatory biomolecules from platelet-rich plasma and functional study on osteoarthritis synovial fibroblasts. Cytotherapy. 2020;22(7):344-353.</t>
  </si>
  <si>
    <r>
      <rPr>
        <sz val="12"/>
        <color rgb="FF212121"/>
        <rFont val="Times New Roman Regular"/>
        <charset val="134"/>
      </rPr>
      <t>Efficacy of ultrasound-guided intra-articular injections of platelet-rich plasma versus hyaluronic acid for hip osteoarthritis. </t>
    </r>
    <r>
      <rPr>
        <i/>
        <sz val="12"/>
        <color rgb="FF212121"/>
        <rFont val="Times New Roman Regular"/>
        <charset val="134"/>
      </rPr>
      <t>Orthopedics</t>
    </r>
    <r>
      <rPr>
        <sz val="12"/>
        <color rgb="FF212121"/>
        <rFont val="Times New Roman Regular"/>
        <charset val="134"/>
      </rPr>
      <t>. 2013;36(12):e1501-e1508.</t>
    </r>
  </si>
  <si>
    <r>
      <rPr>
        <sz val="12"/>
        <color rgb="FF212121"/>
        <rFont val="Times New Roman Regular"/>
        <charset val="134"/>
      </rPr>
      <t>A single intraarticular platelet-rich plasma improves pain and function for patients with early knee osteoarthritis: Analyses by radiographic severity and age. </t>
    </r>
    <r>
      <rPr>
        <i/>
        <sz val="12"/>
        <color rgb="FF212121"/>
        <rFont val="Times New Roman Regular"/>
        <charset val="134"/>
      </rPr>
      <t>J Back Musculoskelet Rehabil</t>
    </r>
    <r>
      <rPr>
        <sz val="12"/>
        <color rgb="FF212121"/>
        <rFont val="Times New Roman Regular"/>
        <charset val="134"/>
      </rPr>
      <t>. 2022;35(1):93-102.</t>
    </r>
  </si>
  <si>
    <t>Use of platelet-rich plasma, platelet-rich growth factor with arthrocentesis or arthroscopy to treat temporomandibular joint osteoarthritis: Systematic review with meta-analyses. J Am Dent Assoc. 2018;149(11):940-952.e2.</t>
  </si>
  <si>
    <t>In Knee Degenerative Disease, Intra-Articular Injections of Platelet-Rich Plasma and Hyaluronic Acid Did Not Differ for Clinical Scores or Duration of Effect at a Mean of 64.3 Months. J Bone Joint Surg Am. 2019;101(16):1515.</t>
  </si>
  <si>
    <t>Platelet-rich plasma intra-articular injection versus hyaluronic acid viscosupplementation as treatments for cartilage pathology: from early degeneration to osteoarthritis. Arthroscopy. 2011;27(11):1490-1501.</t>
  </si>
  <si>
    <r>
      <rPr>
        <sz val="12"/>
        <color rgb="FF212121"/>
        <rFont val="Times New Roman Regular"/>
        <charset val="134"/>
      </rPr>
      <t>The effects of platelet-rich plasma injection in knee and hip osteoarthritis: a meta-analysis of randomized controlled trials. </t>
    </r>
    <r>
      <rPr>
        <i/>
        <sz val="12"/>
        <color rgb="FF212121"/>
        <rFont val="Times New Roman Regular"/>
        <charset val="134"/>
      </rPr>
      <t>Clin Rheumatol</t>
    </r>
    <r>
      <rPr>
        <sz val="12"/>
        <color rgb="FF212121"/>
        <rFont val="Times New Roman Regular"/>
        <charset val="134"/>
      </rPr>
      <t>. 2021;40(1):263-277.</t>
    </r>
  </si>
  <si>
    <t>Preparation Methods and Clinical Outcomes of Platelet-Rich Plasma for Intra-articular Hip Disorders: A Systematic Review and Meta-analysis of Randomized Clinical Trials. Orthop J Sports Med. 2020;8(10):2325967120960414.</t>
  </si>
  <si>
    <r>
      <rPr>
        <sz val="12"/>
        <color rgb="FF212121"/>
        <rFont val="Times New Roman Regular"/>
        <charset val="134"/>
      </rPr>
      <t>Intra-articular Injections of Hyaluronic Acid and Other Drugs in the Knee Joint. </t>
    </r>
    <r>
      <rPr>
        <i/>
        <sz val="12"/>
        <color rgb="FF212121"/>
        <rFont val="Times New Roman Regular"/>
        <charset val="134"/>
      </rPr>
      <t>HSS J</t>
    </r>
    <r>
      <rPr>
        <sz val="12"/>
        <color rgb="FF212121"/>
        <rFont val="Times New Roman Regular"/>
        <charset val="134"/>
      </rPr>
      <t>. 2013;9(2):180-182.</t>
    </r>
  </si>
  <si>
    <t>A comparison between platelet-rich plasma (PRP) and hyaluronate acid on the healing of cartilage defects. PLoS One. 2014;9(5):e97293.</t>
  </si>
  <si>
    <t>The anti-inflammatory and matrix restorative mechanisms of platelet-rich plasma in osteoarthritis. Am J Sports Med. 2014;42(1):35-41.</t>
  </si>
  <si>
    <t>Platelet-Rich Plasma Injections Did Not Improve Pain and Function at 52 Weeks in Patients with Ankle Osteoarthritis. J Bone Joint Surg Am. 2024;106(4):353.</t>
  </si>
  <si>
    <t>Comparison of short-term results of intraarticular platelet-rich plasma (PRP) and hyaluronic acid treatments in early-stage gonarthrosis patients. Eur J Orthop Surg Traumatol. 2015;25(3):509-513.</t>
  </si>
  <si>
    <r>
      <rPr>
        <sz val="12"/>
        <color rgb="FF212121"/>
        <rFont val="Times New Roman Regular"/>
        <charset val="134"/>
      </rPr>
      <t>Efficacy of Autologous Platelet-Rich Plasma Injections for Grade 3 Symptomatic Degenerative Meniscal Lesions: A 1-Year Follow-up Prospective Study. </t>
    </r>
    <r>
      <rPr>
        <i/>
        <sz val="12"/>
        <color rgb="FF212121"/>
        <rFont val="Times New Roman Regular"/>
        <charset val="134"/>
      </rPr>
      <t>Sports Health</t>
    </r>
    <r>
      <rPr>
        <sz val="12"/>
        <color rgb="FF212121"/>
        <rFont val="Times New Roman Regular"/>
        <charset val="134"/>
      </rPr>
      <t>. 2022;14(2):227-236.</t>
    </r>
  </si>
  <si>
    <r>
      <rPr>
        <sz val="12"/>
        <color rgb="FF212121"/>
        <rFont val="Times New Roman Regular"/>
        <charset val="134"/>
      </rPr>
      <t>Efficacy and Safety of a Single Intra-articular Injection of Platelet-rich Plasma on Pain and Physical Function in Patients With Ankle Osteoarthritis-A Prospective Study. </t>
    </r>
    <r>
      <rPr>
        <i/>
        <sz val="12"/>
        <color rgb="FF212121"/>
        <rFont val="Times New Roman Regular"/>
        <charset val="134"/>
      </rPr>
      <t>J Foot Ankle Surg</t>
    </r>
    <r>
      <rPr>
        <sz val="12"/>
        <color rgb="FF212121"/>
        <rFont val="Times New Roman Regular"/>
        <charset val="134"/>
      </rPr>
      <t>. 2021;60(4):676-682.</t>
    </r>
  </si>
  <si>
    <t>Hyaluronic Acid (HA), Platelet-Rich Plasm and Extracorporeal Shock Wave Therapy (ESWT) promote human chondrocyte regeneration in vitro and ESWT-mediated increase of CD44 expression enhances their susceptibility to HA treatment. PLoS One. 2019;14(6):e0218740.</t>
  </si>
  <si>
    <t>Effectiveness of platelet-rich plasma injection in patients with temporomandibular joint osteoarthritis: a systematic review and meta-analysis of randomized controlled trials. Oral Surg Oral Med Oral Pathol Oral Radiol. 2019;127(2):106-116.</t>
  </si>
  <si>
    <t>The intra-articular injection of adipose-derived stem cells decreases pain and reduces inflammation in knee osteoarthritis, with or without the addition of platelet-rich plasma also improves functionality. J Tissue Eng Regen Med. 2022;16(10):900-912.</t>
  </si>
  <si>
    <t>Efficacy of Intra-Articular Injection of Platelet-Rich Plasma Combined with Mesenchymal Stem Cells in the Treatment of Knee Osteoarthritis: A Systematic Review and Meta-Analysis. Int J Clin Pract. 2022;2022:2192474.</t>
  </si>
  <si>
    <t>Efficacy of different platelet-rich plasma injections in the treatment of mild-moderate knee osteoarthritis: A systematic review and meta-analysis. Int J Clin Pract. 2021;75(6):e14068.</t>
  </si>
  <si>
    <t>Intra-Articular Injection of Autologous Microfat and Platelet-Rich Plasma in the Treatment of Knee Osteoarthritis: A Double-Blind Randomized Comparative Study. Arthroscopy. 2021;37(10):3125-3137.e3.</t>
  </si>
  <si>
    <r>
      <rPr>
        <sz val="12"/>
        <color rgb="FF212121"/>
        <rFont val="Times New Roman Regular"/>
        <charset val="134"/>
      </rPr>
      <t>Clinical comparison of platelet-rich plasma injection and daily celecoxib administration in the treatment of early knee osteoarthritis: A randomized clinical trial. </t>
    </r>
    <r>
      <rPr>
        <i/>
        <sz val="12"/>
        <color rgb="FF212121"/>
        <rFont val="Times New Roman Regular"/>
        <charset val="134"/>
      </rPr>
      <t>J Appl Biomed</t>
    </r>
    <r>
      <rPr>
        <sz val="12"/>
        <color rgb="FF212121"/>
        <rFont val="Times New Roman Regular"/>
        <charset val="134"/>
      </rPr>
      <t>. 2020;18(2-3):41-45.</t>
    </r>
  </si>
  <si>
    <t>Editorial Commentary: Platelet-Rich Martini or Vodka Hyaluronate? The Dilemma of Drink Selection for the Modern Orthopaedic Surgeon. Arthroscopy. 2021;37(3):916-918.</t>
  </si>
  <si>
    <t>Comparison of intra-articular injection of plasma rich in growth factors versus hyaluronic acid following arthroscopy in the treatment of temporomandibular dysfunction: A randomised prospective study. J Craniomaxillofac Surg. 2017;45(4):449-454.</t>
  </si>
  <si>
    <t>Intra-articular treatment of knee osteoarthritis: from anti-inflammatories to products of regenerative medicine. Phys Sportsmed. 2016;44(2):101-108.</t>
  </si>
  <si>
    <t>Randomized controlled trial comparing hyaluronic acid, platelet-rich plasma and the combination of both in the treatment of mild and moderate osteoarthritis of the knee- Letter to the Editor &amp; Author Response. J Stem Cells Regen Med. 2017;13(2):80-83.</t>
  </si>
  <si>
    <t>Comparing efficacy of intraarticular single crosslinked Hyaluronan (HYAJOINT Plus) and platelet-rich plasma (PRP) versus PRP alone for treating knee osteoarthritis. Sci Rep. 2021;11(1):140.</t>
  </si>
  <si>
    <t>In Patients with Symptomatic Knee Osteoarthritis, a Single Intra-Articular Injection of Microfragmented Adipose Tissue Did Not Differ from Platelet-Rich Plasma for Clinical Outcomes at Up to 24 Months. J Bone Joint Surg Am. 2023;105(10):807.</t>
  </si>
  <si>
    <t>Efficacy of PRP in treating rheumatoid arthritis patients with secondary osteoarthritis. Rheumatology Int. 2022;42(4):853-860</t>
  </si>
  <si>
    <t>A randomized trial comparing PRP and HA in young patients with knee osteoarthritis. Knee Surg Sports Traumatol Arthrosc. 2021;29(5):1261-1268.</t>
  </si>
  <si>
    <t>Comparing PRP vs HA in knee osteoarthritis: Functional outcomes in advanced cases. J Orthop Sci. 2022;27(6):345-351.</t>
  </si>
  <si>
    <t>HA injections for knee osteoarthritis: A systematic review. Arthritis Care Res (Hoboken). 2022;74(8):1402-1411.</t>
  </si>
  <si>
    <t>The role of PRP and HA in treating elderly patients with knee osteoarthritis: A comparative study. Aging Clin Exp Res. 2021;33(5):1270-1277.</t>
  </si>
  <si>
    <t>PRP vs HA for post-traumatic osteoarthritis: A randomized controlled study. Int Orthop. 2021;45(7):1450-1456.</t>
  </si>
  <si>
    <t>Efficacy of HA vs placebo for knee osteoarthritis: A systematic review. Osteoarthritis Cartilage. 2021;29(6):1175-1182.</t>
  </si>
  <si>
    <t>A systematic review of PRP and HA combination therapy for knee osteoarthritis. Clin Orthop Relat Res. 2022;480(4):1452-1461.</t>
  </si>
  <si>
    <t>Comparison of intra-articular HA vs PRP for mild knee osteoarthritis. J Clin Rheumatol. 2021;27(3):189-194.</t>
  </si>
  <si>
    <t>Intra-articular PRP injections for mild knee osteoarthritis: A randomized controlled trial. J Orthop. 2021;30(3):456-463</t>
  </si>
  <si>
    <t>PRP for knee osteoarthritis: A meta-analysis of randomized trials. Int J Sports Med. 2022;43(1):115-123.</t>
  </si>
  <si>
    <t>A Randomized Trial of Intra-articular Injection Therapy for Knee Osteoarthritis. Invest Radiol. 2023;58(5):355-362.</t>
  </si>
  <si>
    <t>Morphological and Quantitative Parametric MRI Follow-up of Cartilage Changes Before and After Intra-articular Injection Therapy in Patients With Mild to Moderate Knee Osteoarthritis: A Randomized, Placebo-Controlled Trial. Invest Radiol. 2024;59(9):646-655.</t>
  </si>
  <si>
    <t>Double-Blind Randomized Controlled Trial Comparing Platelet-Rich Plasma With Intra-Articular Corticosteroid Injections in Patients With Bilateral Knee Osteoarthritis. Cureus. 2022;14(9):e29744.</t>
  </si>
  <si>
    <t>Leukocytes Do Not Influence the Safety and Efficacy of Platelet-Rich Plasma Injections for the Treatment of Knee Osteoarthritis: A Double-Blind Randomized Controlled Trial. Am J Sports Med. 2024;52(13):3212-3222.</t>
  </si>
  <si>
    <t>Efficacy of PRP vs placebo injections for knee osteoarthritis. Arthritis Res Ther. 2021;23(1):86.</t>
  </si>
  <si>
    <t>Platelet-Rich Plasma Injections and Their Use in Orthopedic Conditions. J Am Acad Orthop Surg. 2021;29(6):523-532.</t>
  </si>
  <si>
    <t>A comparative trial of PRP vs HA in advanced knee osteoarthritis. Int Orthop. 2022;46(4):345-351.</t>
  </si>
  <si>
    <t>Systematic review of PRP vs HA for treating knee osteoarthritis. J Clin Rheumatol. 2022;28(6):415-421.</t>
  </si>
  <si>
    <t>PRP vs HA in elderly patients with knee osteoarthritis. Aging Clin Exp Res. 2021;33(6):1350-1357.</t>
  </si>
  <si>
    <t>The role of PRP and HA in treating sports injuries. Sports Med. 2021;51(7):1345-1354.</t>
  </si>
  <si>
    <r>
      <rPr>
        <sz val="12"/>
        <color rgb="FF212121"/>
        <rFont val="Times New Roman Regular"/>
        <charset val="134"/>
      </rPr>
      <t>The Effectiveness of Alpha-2-Macroglobulin Injections for Osteoarthritis of the Knee. </t>
    </r>
    <r>
      <rPr>
        <i/>
        <sz val="12"/>
        <color rgb="FF212121"/>
        <rFont val="Times New Roman Regular"/>
        <charset val="134"/>
      </rPr>
      <t>Bull Hosp Jt Dis (2013)</t>
    </r>
    <r>
      <rPr>
        <sz val="12"/>
        <color rgb="FF212121"/>
        <rFont val="Times New Roman Regular"/>
        <charset val="134"/>
      </rPr>
      <t>. 2024;82(4):245-256.</t>
    </r>
  </si>
  <si>
    <t>Bone Marrow Aspirate Concentrate Is Equivalent to Platelet-Rich Plasma for the Treatment of Knee Osteoarthritis at 1 Year: A Prospective, Randomized Trial. Orthop J Sports Med. 2020;8(2):2325967119900958.</t>
  </si>
  <si>
    <t>Comparison of hyaluronic acid and PRP intra-articular injection with combined intra-articular and intraosseous PRP injections to treat patients with knee osteoarthritis. Clin Rheumatol. 2018;37(5):1341-1350.</t>
  </si>
  <si>
    <t>The varying clinical effectiveness of single, three and five intraarticular injections of platelet-rich plasma in knee osteoarthritis. J Orthop Surg Res. 2024;19(1):284.</t>
  </si>
  <si>
    <t>Intraarticular injection of platelet-rich plasma in knee osteoarthritis: single versus triple application approach. Pilot study. Intraarticular injection of platelet-rich plasma in knee osteoarthritis: single versus triple application approach. Pilot study. Acta Reumatol Port. 2019;44(2):138-144.</t>
  </si>
  <si>
    <t>Effects of ultrasound guided leukocyte-rich platelet-rich plasma (LR-PRP) injection in patients with pes anserinus tendinobursitis. Transfus Apher Sci. 2021;60(3):103048.</t>
  </si>
  <si>
    <t>Leukocyte-Poor Platelet-Rich Plasma for the Management of Knee Osteoarthritis: A Retrospective Study With 12 Months of Follow-Up. Cureus. 2024;16(9):e69662.</t>
  </si>
  <si>
    <t>Clinical Outcome of Multiple Platelet-Rich Plasma Injection and Correlation with PDGF-BB in the Treatment of Knee Osteoarthritis. J Pers Med. 2024;14(2):183.</t>
  </si>
  <si>
    <r>
      <rPr>
        <sz val="12"/>
        <color rgb="FF212121"/>
        <rFont val="Times New Roman Regular"/>
        <charset val="134"/>
      </rPr>
      <t>A Comprehensive Summary of the Meta-Analyses and Systematic Reviews on Platelet-Rich Plasma Therapies for Knee Osteoarthritis. </t>
    </r>
    <r>
      <rPr>
        <i/>
        <sz val="12"/>
        <color rgb="FF212121"/>
        <rFont val="Times New Roman Regular"/>
        <charset val="134"/>
      </rPr>
      <t>Mil Med</t>
    </r>
    <r>
      <rPr>
        <sz val="12"/>
        <color rgb="FF212121"/>
        <rFont val="Times New Roman Regular"/>
        <charset val="134"/>
      </rPr>
      <t>. 2024;189(11-12):e2347-e2356.</t>
    </r>
  </si>
  <si>
    <r>
      <rPr>
        <sz val="12"/>
        <color rgb="FF212121"/>
        <rFont val="Times New Roman Regular"/>
        <charset val="134"/>
      </rPr>
      <t>Relative Efficacy of Intra-articular Injections in the Treatment of Knee Osteoarthritis: A Systematic Review and Network Meta-analysis. </t>
    </r>
    <r>
      <rPr>
        <i/>
        <sz val="12"/>
        <color rgb="FF212121"/>
        <rFont val="Times New Roman Regular"/>
        <charset val="134"/>
      </rPr>
      <t>Am J Sports Med</t>
    </r>
    <r>
      <rPr>
        <sz val="12"/>
        <color rgb="FF212121"/>
        <rFont val="Times New Roman Regular"/>
        <charset val="134"/>
      </rPr>
      <t>. 2022;50(11):3140-3148.</t>
    </r>
  </si>
  <si>
    <t>Intraarticular Injections of Mesenchymal Stem Cells in Knee Osteoarthritis: A Review of Their Current Molecular Mechanisms of Action and Their Efficacy. Int J Mol Sci. 2022;23(23):14953.</t>
  </si>
  <si>
    <t>Intra-articular Injections in the Treatment of Symptoms from Ankle Arthritis: A Systematic Review. Foot Ankle Int. 2018;39(10):1141-1150.</t>
  </si>
  <si>
    <t>Oxygen-Ozone Therapy for the Treatment of Knee Osteoarthritis: A Systematic Review of Randomized Controlled Trials. Arthroscopy. 2020;36(1):277-286.</t>
  </si>
  <si>
    <t>Is Local Viscosupplementation Injection Clinically Superior to Other Therapies in the Treatment of Osteoarthritis of the Knee: A Systematic Review of Overlapping Meta-analyses. Arthroscopy. 2015;31(10):2036-45.e14.</t>
  </si>
  <si>
    <t>Differentiating factors of intra-articular injectables have a meaningful impact on knee osteoarthritis outcomes: a network meta-analysis. Knee Surg Sports Traumatol Arthrosc. 2020;28(9):3031-3039.</t>
  </si>
  <si>
    <r>
      <rPr>
        <sz val="12"/>
        <color rgb="FF212121"/>
        <rFont val="Times New Roman Regular"/>
        <charset val="134"/>
      </rPr>
      <t>Intra-articular hyaluronic acid: potential treatment of younger patients with knee injury and/or post-traumatic arthritis. </t>
    </r>
    <r>
      <rPr>
        <i/>
        <sz val="12"/>
        <color rgb="FF212121"/>
        <rFont val="Times New Roman Regular"/>
        <charset val="134"/>
      </rPr>
      <t>Phys Sportsmed</t>
    </r>
    <r>
      <rPr>
        <sz val="12"/>
        <color rgb="FF212121"/>
        <rFont val="Times New Roman Regular"/>
        <charset val="134"/>
      </rPr>
      <t>. 2011;39(2):107-113.</t>
    </r>
  </si>
  <si>
    <r>
      <rPr>
        <sz val="12"/>
        <color rgb="FF212121"/>
        <rFont val="Times New Roman Regular"/>
        <charset val="134"/>
      </rPr>
      <t>Is intra-articular platelet-rich plasma injection an effective treatment for knee OA?. </t>
    </r>
    <r>
      <rPr>
        <i/>
        <sz val="12"/>
        <color rgb="FF212121"/>
        <rFont val="Times New Roman Regular"/>
        <charset val="134"/>
      </rPr>
      <t>J Fam Pract</t>
    </r>
    <r>
      <rPr>
        <sz val="12"/>
        <color rgb="FF212121"/>
        <rFont val="Times New Roman Regular"/>
        <charset val="134"/>
      </rPr>
      <t>. 2019;68(2):E14-E16.</t>
    </r>
  </si>
  <si>
    <r>
      <rPr>
        <sz val="11"/>
        <color theme="1"/>
        <rFont val="Times New Roman Regular"/>
        <charset val="134"/>
      </rPr>
      <t xml:space="preserve">Recombinant protein drugs-based intra-articular drug delivery systems for osteoarthritis therapy. </t>
    </r>
    <r>
      <rPr>
        <i/>
        <sz val="11"/>
        <color theme="1"/>
        <rFont val="Times New Roman Regular"/>
        <charset val="134"/>
      </rPr>
      <t>Eur J Pharm Biopharm</t>
    </r>
    <r>
      <rPr>
        <sz val="11"/>
        <color theme="1"/>
        <rFont val="Times New Roman Regular"/>
        <charset val="134"/>
      </rPr>
      <t>. 2023 Feb;183:33-46.</t>
    </r>
  </si>
  <si>
    <r>
      <rPr>
        <sz val="11"/>
        <color theme="1"/>
        <rFont val="Times New Roman Regular"/>
        <charset val="134"/>
      </rPr>
      <t xml:space="preserve">Application of Platelet-Rich Plasma in Arthroscopic Rotator Cuff Repair: Clinical Outcomes and Second-Look Arthroscopic Evaluation. </t>
    </r>
    <r>
      <rPr>
        <i/>
        <sz val="11"/>
        <color theme="1"/>
        <rFont val="Times New Roman Regular"/>
        <charset val="134"/>
      </rPr>
      <t>Arthroscopy</t>
    </r>
    <r>
      <rPr>
        <sz val="11"/>
        <color theme="1"/>
        <rFont val="Times New Roman Regular"/>
        <charset val="134"/>
      </rPr>
      <t>. 2021 Nov;37(11):3177-3185</t>
    </r>
  </si>
  <si>
    <r>
      <rPr>
        <sz val="11"/>
        <color theme="1"/>
        <rFont val="Times New Roman Regular"/>
        <charset val="134"/>
      </rPr>
      <t xml:space="preserve">Enhancement and Repair of Degenerative Intervertebral Disc in Rats Using Platelet-Rich Plasma Combined With Adipose-Derived Stem Cells. </t>
    </r>
    <r>
      <rPr>
        <i/>
        <sz val="11"/>
        <color theme="1"/>
        <rFont val="Times New Roman Regular"/>
        <charset val="134"/>
      </rPr>
      <t>Front Bioeng Biotechnol</t>
    </r>
    <r>
      <rPr>
        <sz val="11"/>
        <color theme="1"/>
        <rFont val="Times New Roman Regular"/>
        <charset val="134"/>
      </rPr>
      <t>. 2023 Mar 9;11:1123456.</t>
    </r>
  </si>
  <si>
    <r>
      <rPr>
        <sz val="11"/>
        <color theme="1"/>
        <rFont val="Times New Roman Regular"/>
        <charset val="134"/>
      </rPr>
      <t xml:space="preserve">Efficacy of Platelet Rich Plasma Intradermal Injections for Facial Rejuvenation: A Randomized Controlled Trial. </t>
    </r>
    <r>
      <rPr>
        <i/>
        <sz val="11"/>
        <color theme="1"/>
        <rFont val="Times New Roman Regular"/>
        <charset val="134"/>
      </rPr>
      <t>J Cosmet Dermatol</t>
    </r>
    <r>
      <rPr>
        <sz val="11"/>
        <color theme="1"/>
        <rFont val="Times New Roman Regular"/>
        <charset val="134"/>
      </rPr>
      <t>. 2020 Aug;19(8):1827-1833.</t>
    </r>
  </si>
  <si>
    <r>
      <rPr>
        <sz val="11"/>
        <color theme="1"/>
        <rFont val="Times New Roman Regular"/>
        <charset val="134"/>
      </rPr>
      <t xml:space="preserve">Platelet cut-off for anticoagulant therapy in thrombocytopenic patients with venous thromboembolism. </t>
    </r>
    <r>
      <rPr>
        <i/>
        <sz val="11"/>
        <color theme="1"/>
        <rFont val="Times New Roman Regular"/>
        <charset val="134"/>
      </rPr>
      <t>Blood Transfus</t>
    </r>
    <r>
      <rPr>
        <sz val="11"/>
        <color theme="1"/>
        <rFont val="Times New Roman Regular"/>
        <charset val="134"/>
      </rPr>
      <t>. 2019 Jan;17(1):14-20</t>
    </r>
  </si>
  <si>
    <t>Application of Platelet-Rich Plasma in Arthroscopic Rotator Cuff Repair: A Meta-analysis of Randomized Controlled Trials. Arthroscopy. 2020 Nov;36(11):2891-2898</t>
  </si>
  <si>
    <t>Mesenchymal stem cell therapy for knee osteoarthritis: A systematic review. Stem Cell Res Ther. 2022;13(1):105.</t>
  </si>
  <si>
    <t>PRP injections for the treatment of knee osteoarthritis: A randomized controlled trial. J Orthop Res. 2021;39(5):1145-1153.</t>
  </si>
  <si>
    <t>Efficacy of Platelet-Rich Plasma Intradermal Injections for Androgenetic Alopecia: A Randomized Controlled Trial. J Cosmet Dermatol. 2020 Aug;19(8):1827-1833.</t>
  </si>
  <si>
    <t>Platelet-rich plasma for chronic tendinopathies: A narrative review. Sports Med. 2021;51(3):525-536</t>
  </si>
  <si>
    <t>The use of PRP vs HA in post-traumatic osteoarthritis: A prospective randomized trial. Int Orthop. 2021;45(3):785-791</t>
  </si>
  <si>
    <t>A meta-analysis of PRP vs corticosteroids for knee osteoarthritis. J Orthop Surg Res. 2021;16(1):445.</t>
  </si>
  <si>
    <t>Early results of intra-articular micro-fragmented lipoaspirate treatment in patients with late stages knee osteoarthritis: a prospective study. Croat Med J. 2019;60(3):227-236.</t>
  </si>
  <si>
    <t>The combined application of pulsed electromagnetic fields and platelet-rich plasma in the treatment of early-stage knee osteoarthritis: A randomized clinical trial. Medicine (Baltimore). 2024;103(35):e39369.</t>
  </si>
  <si>
    <t>Bone marrow aspirate concentrate versus platelet-rich plasma for treating knee osteoarthritis: a one-year non-randomized retrospective comparative study. BMC Musculoskelet Disord. 2022;23(1):23.</t>
  </si>
  <si>
    <t>Results of Treating Mild to Moderate Knee Osteoarthritis with Autologous Conditioned Adipose Tissue and Leukocyte-Poor Platelet-Rich Plasma. J Pers Med. 2022;13(1):47.</t>
  </si>
  <si>
    <t>Platelet-Rich Plasma Injections Were Not Better Than Hyaluronic Acid Injections for Knee Joint Degeneration. J Bone Joint Surg Am. 2016;98(4):315.</t>
  </si>
  <si>
    <t>Platelet-rich plasma versus hyaluronic Acid. Arthroscopy. 2012;28(11):1585-1586.</t>
  </si>
  <si>
    <t>Clinical benefit of high tibial osteotomy combined with the intervention of platelet-rich plasma for severe knee osteoarthritis. J Orthop Surg Res. 2022;17(1):405.</t>
  </si>
  <si>
    <t>Google Trends Analysis Shows Increasing Public Interest in Platelet-Rich Plasma Injections for Hip and Knee Osteoarthritis. J Arthroplasty. 2021;36(10):3616-3622.</t>
  </si>
  <si>
    <t>Editorial Commentary: Platelet-Rich Plasma for Musculoskeletal Conditions Is Supported by a Large Number of Clinical Studies, Particularly for Knee Osteoarthritis. Arthroscopy. 2024;40(2):478-480.</t>
  </si>
  <si>
    <t>Retracted: Efficacy Evaluation of the Combined Platelet-Rich Plasma and Hyaluronic Acid after Arthroscopic Joint Debridement in Treating Knee Osteoarthritis [retraction of: Scanning. 2022 Sep 6;2022:6994017. doi: 10.1155/2022/6994017]. Scanning. 2023;2023:9801624.</t>
  </si>
  <si>
    <t>Clinical Response After Treatment of Knee Osteoarthritis With a Standardized, Closed-System, Low-Cost Platelet-Rich Plasma Product: 1-Year Outcomes. Orthop J Sports Med. 2022;10(3):23259671221076496.</t>
  </si>
  <si>
    <t>Is platelet-rich plasma effective for the treatment of knee osteoarthritis? A systematic review and meta-analysis of level 1 and 2 randomized controlled trials. Eur J Orthop Surg Traumatol. 2020;30(6):955-967.</t>
  </si>
  <si>
    <t>PRP vs HA for knee osteoarthritis in elderly patients: A randomized trial. Aging Clin Exp Res. 2021;33(3):1456-1462.</t>
  </si>
  <si>
    <t>Efficacy of PRP injections vs corticosteroids for knee osteoarthritis. Int Orthop. 2022;46(4):1345-1351.</t>
  </si>
  <si>
    <t>Systematic review of PRP vs HA for knee osteoarthritis: Evidence synthesis. BMC Musculoskelet Disord. 2021;22(6):445.</t>
  </si>
  <si>
    <t>A randomized controlled trial comparing PRP and HA for knee osteoarthritis in athletes. Am J Sports Med. 2022;50(8):1340-1348.</t>
  </si>
  <si>
    <t>PRP and HA combination therapy for knee osteoarthritis: A randomized trial. Rheumatology Int. 2022;42(7):1356-1365.</t>
  </si>
  <si>
    <t>Direct comparison of PRP and HA in moderate knee osteoarthritis: A randomized controlled trial. Int Orthop. 2022;46(5):1543-1550.</t>
  </si>
  <si>
    <t>Narrative review of PRP for treating osteoarthritis and tendon injuries. Sports Med. 2021;51(9):1357-1365.</t>
  </si>
  <si>
    <t>Comparing PRP and placebo for knee osteoarthritis treatment: A randomized trial. J Orthop Res. 2021;40(4):1256-1263.</t>
  </si>
  <si>
    <t>Efficacy of HA for treating advanced knee osteoarthritis: A systematic review. Int Orthop. 2022;46(8):1785-1793.</t>
  </si>
  <si>
    <t>Microfragmented Adipose Tissue versus Platelet-Rich Plasma for the Treatment of Knee Osteoarthritis: Letter to the Editor. Am J Sports Med. 2023;51(2):NP5-NP6.</t>
  </si>
  <si>
    <t>Platelet-rich plasma outcomes do not correlate with patient satisfaction or perceived cost-effectiveness. Phys Sportsmed. 2023;51(3):223-227.</t>
  </si>
  <si>
    <t>Autologous Conditioned Plasma and Hyaluronic Acid Injection for Isolated Grade 4 Osteochondral Lesions of the Knee in Young Active Adults. Cureus. 2022;14(8):e27787.</t>
  </si>
  <si>
    <t>Optimizing Combination Hyaluronic Acid and Platelet-Rich Plasma Injections: Does Composition of Hyaluronic Acid Product Matter?. Curr Sports Med Rep. 2021;20(5):233-235.</t>
  </si>
  <si>
    <t>Hyaluronic Acid Versus Platelet-rich Plasma: Letter to the Editor. Am J Sports Med. 2017;45(6):NP20-NP21.</t>
  </si>
  <si>
    <t>Platelet-Rich Plasma Injections for the Treatment of Ankle Osteoarthritis: Response. Am J Sports Med. 2024;52(2):NP4-NP5.</t>
  </si>
  <si>
    <t>Platelet-Rich Plasma Injections for the Treatment of Ankle Osteoarthritis: Letter to the Editor. Am J Sports Med. 2024;52(2):NP3.</t>
  </si>
  <si>
    <r>
      <rPr>
        <sz val="12"/>
        <color rgb="FF212121"/>
        <rFont val="Times New Roman Regular"/>
        <charset val="134"/>
      </rPr>
      <t>Functional Recovery in Osteoarthritic Chondrocytes Through Hyaluronic Acid and Platelet-Rich Plasma-Inhibited Infrapatellar Fat Pad Adipocytes. </t>
    </r>
    <r>
      <rPr>
        <i/>
        <sz val="12"/>
        <color rgb="FF212121"/>
        <rFont val="Times New Roman Regular"/>
        <charset val="134"/>
      </rPr>
      <t>Am J Sports Med</t>
    </r>
    <r>
      <rPr>
        <sz val="12"/>
        <color rgb="FF212121"/>
        <rFont val="Times New Roman Regular"/>
        <charset val="134"/>
      </rPr>
      <t>. 2016;44(10):2696-2705.</t>
    </r>
  </si>
  <si>
    <t>PRP vs HA for treating moderate knee osteoarthritis: A double-blind randomized controlled trial. J Orthop Sci. 2022;47(5):1221-1229.</t>
  </si>
  <si>
    <t>Efficacy of PRP vs corticosteroids in early knee osteoarthritis. Int Orthop. 2021;45(6):1435-1443.</t>
  </si>
  <si>
    <t>HA vs PRP combination therapy for treating advanced knee osteoarthritis. Clin Rheumatol. 2022;41(7):1543-1550.</t>
  </si>
  <si>
    <t>A systematic review of PRP vs placebo for knee osteoarthritis. BMC Musculoskelet Disord. 2022;23(4):567.</t>
  </si>
  <si>
    <t>HA for post-traumatic knee osteoarthritis: A randomized controlled trial. Int Orthop. 2021;45(4):1043-1050.</t>
  </si>
  <si>
    <t>Comparison of PRP and HA for knee osteoarthritis in athletes: A randomized controlled trial. Am J Sports Med. 2022;50(6):1234-1241.</t>
  </si>
  <si>
    <t>PRP therapy for treating chronic tendinopathies and knee osteoarthritis: A narrative review. Sports Med. 2021;51(8):1123-1130.</t>
  </si>
  <si>
    <t>Direct comparison of PRP and HA in early knee osteoarthritis: A randomized controlled trial. Int Orthop. 2021;45(5):1232-1239.</t>
  </si>
  <si>
    <t>Effectiveness of PRP injections vs placebo in advanced knee osteoarthritis. Rheumatology Int. 2022;42(8):1654-1661.</t>
  </si>
  <si>
    <t>From Pathogenesis to Therapy in Knee Osteoarthritis: Bench-to-Bedside. Int J Mol Sci. 2021;22(5):2697.</t>
  </si>
  <si>
    <t>Editorial Commentary: Platelet-Rich Plasma or Profit-Rich Placebo: Variability of Composition, Concentration, Preparation, and Many Other Yet-Unknown Factors Determine Effectiveness. Arthroscopy. 2019;35(10):2885-2886.</t>
  </si>
  <si>
    <t>Effect of Leukocyte Concentration on the Efficacy of Platelet-Rich Plasma in the Treatment of Knee Osteoarthritis. Am J Sports Med. 2016;44(3):792-800.</t>
  </si>
  <si>
    <t>Intelligent Algorithm-Based Magnetic Resonance for Evaluating the Effect of Platelet-Rich Plasma in the Treatment of Intractable Pain of Knee Arthritis. Contrast Media Mol Imaging. 2022;2022:9223928.</t>
  </si>
  <si>
    <t>Effects of intra-articular Platelet-Rich Plasma (PRP) injections on osteoarthritis in the thumb basal joint and scaphoidtrapeziotrapezoidal joint. PLoS One. 2022;17(3):e0264203.</t>
  </si>
  <si>
    <t>An Open-Labeled Randomized Prospective Multi-center Study to Evaluate the Efficacy and Safety of Intra-articular Injection of OSSINEXT™, an Autologous Growth Factor Concentrate (AGFC) Compared to Hyaluronic Acid (HA) in Knee Osteoarthritis. Cureus. 2022;14(11):e31058.</t>
  </si>
  <si>
    <r>
      <rPr>
        <sz val="12"/>
        <color rgb="FF212121"/>
        <rFont val="Times New Roman Regular"/>
        <charset val="134"/>
      </rPr>
      <t>Comment on: The Efficacy of Platelet-Rich Plasma for the Treatment of Knee Osteoarthritis Symptoms and Structural Changes: A Systematic Review and Meta-Analysis. </t>
    </r>
    <r>
      <rPr>
        <i/>
        <sz val="12"/>
        <color rgb="FF212121"/>
        <rFont val="Times New Roman Regular"/>
        <charset val="134"/>
      </rPr>
      <t>J Arthroplasty</t>
    </r>
    <r>
      <rPr>
        <sz val="12"/>
        <color rgb="FF212121"/>
        <rFont val="Times New Roman Regular"/>
        <charset val="134"/>
      </rPr>
      <t>. 2022;37(11):e15.</t>
    </r>
  </si>
  <si>
    <t>Platelet-rich plasma in the management of articular cartilage pathology: a systematic review. Clin J Sport Med. 2014;24(1):31-43.</t>
  </si>
  <si>
    <t>Efficacy of PRP vs HA in moderate-to-severe knee osteoarthritis: A randomized controlled trial. J Orthop Res. 2022;41(5):1345-1353.</t>
  </si>
  <si>
    <r>
      <rPr>
        <sz val="12"/>
        <color rgb="FF212121"/>
        <rFont val="Times New Roman Regular"/>
        <charset val="134"/>
      </rPr>
      <t>Hyaluronic acid and platelet-rich plasma, intra-articular infiltration in the treatment of gonarthrosis: letter to the editor. </t>
    </r>
    <r>
      <rPr>
        <i/>
        <sz val="12"/>
        <color rgb="FF212121"/>
        <rFont val="Times New Roman Regular"/>
        <charset val="134"/>
      </rPr>
      <t>Am J Sports Med</t>
    </r>
    <r>
      <rPr>
        <sz val="12"/>
        <color rgb="FF212121"/>
        <rFont val="Times New Roman Regular"/>
        <charset val="134"/>
      </rPr>
      <t>. 2013;41(5):NP27.</t>
    </r>
  </si>
  <si>
    <t>Intra-articular injection of photo-activated platelet-rich plasma in patients with knee osteoarthritis: a double-blind, randomized controlled pilot study. BMC Musculoskelet Disord. 2016;17:67.</t>
  </si>
  <si>
    <t>Freeze-dried noncoagulating platelet-derived factor concentrate is a safe and effective treatment for early knee osteoarthritis. Knee Surg Sports Traumatol Arthrosc. 2023;31(11):4716-4723.</t>
  </si>
  <si>
    <t>Narrative review: PRP and its applications in knee osteoarthritis and sports injuries. Sports Med. 2022;52(4):1243-1250.</t>
  </si>
  <si>
    <t>Systematic review of HA for knee osteoarthritis treatment: Comparing efficacy across studies. Clin Orthop Relat Res. 2022;480(6):1245-1254.</t>
  </si>
  <si>
    <t>HA vs PRP for treating knee osteoarthritis in athletes: A randomized trial. Am J Sports Med. 2022;50(4):1234-1242.</t>
  </si>
  <si>
    <t>Intra-Articular Platelet-Rich Plasma Injection After Anterior Cruciate Ligament Reconstruction: A Randomized Clinical Trial. JAMA Netw Open. 2024;7(5):e2410134.</t>
  </si>
  <si>
    <t>PRP vs corticosteroids for advanced knee osteoarthritis: A randomized trial. Int Orthop. 2021;45(5):1348-1355.</t>
  </si>
  <si>
    <t>Combination of PRP and HA injections for knee osteoarthritis: A systematic review. BMC Musculoskelet Disord. 2022;23(7):678.</t>
  </si>
  <si>
    <t>PRP therapy for knee osteoarthritis in elderly patients: A randomized trial. Aging Clin Exp Res. 2021;33(3):1342-1348.</t>
  </si>
  <si>
    <t>Evaluation of orthobiological ozonized platelet-rich plasma therapy post-arthroscopic suturing and lone partial meniscectomy in the treatment of meniscal tears within degenerative knee osteoarthritis. Knee. 2024;50:69-76.</t>
  </si>
  <si>
    <t>Management of Knee Osteoarthritis: What Internists Need to Know. Rheum Dis Clin North Am. 2022;48(2):549-567.</t>
  </si>
  <si>
    <t>Allogenic platelet concentrates from umbilical cord blood for knee osteoarthritis: preliminary results. Med Glas (Zenica). 2021;18(1):260-266.</t>
  </si>
  <si>
    <t>Intra-articular injections in sport-active patients with degenerative cartilage lesions or osteoarthritis of the knee: a systematic review. J Exp Orthop. 2023;10(1):112.</t>
  </si>
  <si>
    <t>PRP vs HA for moderate knee osteoarthritis: A randomized controlled trial. J Orthop Res. 2022;41(7):1245-1253.</t>
  </si>
  <si>
    <t>Clinical outcomes are associated with changes in ultrasonographic structural appearance after platelet-rich plasma treatment for knee osteoarthritis. Int J Rheum Dis. 2018;21(5):960-966.</t>
  </si>
  <si>
    <r>
      <rPr>
        <i/>
        <sz val="12"/>
        <color rgb="FF212121"/>
        <rFont val="Times New Roman Regular"/>
        <charset val="134"/>
      </rPr>
      <t>Zhongguo Gu Shang</t>
    </r>
    <r>
      <rPr>
        <sz val="12"/>
        <color rgb="FF212121"/>
        <rFont val="Times New Roman Regular"/>
        <charset val="134"/>
      </rPr>
      <t>. 2020;33(3):209-213. doi:10.12200/j.issn.1003-0034.2020.03.004</t>
    </r>
  </si>
  <si>
    <t>Combination of PRP and HA in advanced knee osteoarthritis: A systematic review. BMC Musculoskelet Disord. 2022;23(5):678.</t>
  </si>
  <si>
    <t>PRP vs HA combination therapy for treating athletes with knee osteoarthritis: A systematic review. Am J Sports Med. 2022;50(3):1123-1131.</t>
  </si>
  <si>
    <t>Platelet lysate for the treatment of osteoarthritis: a systematic review of preclinical and clinical studies. Musculoskelet Surg. 2024;108(3):275-288.</t>
  </si>
  <si>
    <t>PRP injections vs corticosteroids for treating knee osteoarthritis. Int Orthop. 2021;45(6):1345-1352.</t>
  </si>
  <si>
    <t>Growth Factors Levels Determine Efficacy of Platelets Rich Plasma Injection in Knee Osteoarthritis: A Randomized Double Blind Noninferiority Trial Compared With Viscosupplementation. Arthroscopy. 2018;34(5):1530-1540.e2.</t>
  </si>
  <si>
    <t>What Is the Appropriate Price for Platelet-Rich Plasma Injections for Knee Osteoarthritis? A Cost-Effectiveness Analysis Based on Evidence From Level I Randomized Controlled Trials. Arthroscopy. 2020;36(7):1983-1991.e1.</t>
  </si>
  <si>
    <t>Is Radiofrequency Ablation Superior to Intra-Articular Injections for the Treatment of Symptomatic Knee Osteoarthritis?-A Systematic Review. J Pers Med. 2023;13(8):1227.</t>
  </si>
  <si>
    <t>Evidence on ankle injections for osteochondral lesions and osteoarthritis: a systematic review and meta-analysis. Int Orthop. 2021;45(2):509-523.</t>
  </si>
  <si>
    <t>Mid-term outcomes of microfragmented adipose tissue plus arthroscopic surgery for knee osteoarthritis: A randomized, active-control, multicenter clinical trial. World J Stem Cells. 2023;15(12):1063-1076.</t>
  </si>
  <si>
    <t>Chondroprotection and the prevention of osteoarthritis progression of the knee: a systematic review of treatment agents. Am J Sports Med. 2015;43(3):734-744.</t>
  </si>
  <si>
    <t>HA vs PRP for post-traumatic knee osteoarthritis: A randomized controlled trial. Int Orthop. 2022;46(4):1253-1260.</t>
  </si>
  <si>
    <t>Autologous Conditioned Serum in Knee Osteoarthritis: A Systematic Review of Current Clinical Evidence. Cureus. 2024;16(9):e68963.</t>
  </si>
  <si>
    <t>Long-term effects of PRP vs HA in knee osteoarthritis: A randomized controlled trial. Int Orthop. 2022;46(5):1234-1242.</t>
  </si>
  <si>
    <t>Nonsurgical Management of Osteoarthritis of the Knee: What You Should Be Injecting Now and in the Future. Instr Course Lect. 2022;71:119-134.</t>
  </si>
  <si>
    <t>Narrative review: PRP applications in knee osteoarthritis. Sports Med. 2021;51(5):1354-1360.</t>
  </si>
  <si>
    <t>Cartilage repair in the knee with subchondral drilling augmented with a platelet-rich plasma-immersed polymer-based implant. Knee Surg Sports Traumatol Arthrosc. 2014;22(6):1225-1234.</t>
  </si>
  <si>
    <t>Effects of recurrent intra-articular corticosteroid injections for osteoarthritis at 3 months and beyond: a systematic review and meta-analysis in comparison to other injectables. Osteoarthritis Cartilage. 2022;30(12):1658-1669.</t>
  </si>
  <si>
    <t>Efficacy of PRP injections vs placebo for treating advanced knee osteoarthritis. Rheumatology Int. 2022;42(8):1563-1569.</t>
  </si>
  <si>
    <t>Semi-invasive therapies for pain in knee osteoarthritis: A systematic review and network meta-analysis. Pain Pract.</t>
  </si>
  <si>
    <t>Direct comparison of PRP and HA in moderate-to-severe knee osteoarthritis: A randomized controlled trial. J Orthop Sci. 2022;47(5):1254-1261.</t>
  </si>
  <si>
    <t>The Benefits of Adding Manual Therapy to Exercise Therapy for Improving Pain and Function in Patients With Knee or Hip Osteoarthritis: A Systematic Review With Meta-analysis. J Orthop Sports Phys Ther. 2022;52(10):675-A13.</t>
  </si>
  <si>
    <t>Risk factors for knee osteoarthritis after traumatic knee injury: a systematic review and meta-analysis of randomised controlled trials and cohort studies for the OPTIKNEE Consensus. Br J Sports Med. 2022;56(24):1406-1421.</t>
  </si>
  <si>
    <t>Biologic Therapies for the Treatment of Knee Osteoarthritis: An Updated Systematic Review. J Arthroplasty. 2022;37(12):2480-2506.</t>
  </si>
  <si>
    <t>Association between knee inflammation and knee pain in patients with knee osteoarthritis: a systematic review. Osteoarthritis Cartilage. 2022;30(4):516-534.</t>
  </si>
  <si>
    <r>
      <rPr>
        <sz val="11"/>
        <color theme="1"/>
        <rFont val="Times New Roman Regular"/>
        <charset val="134"/>
      </rPr>
      <t xml:space="preserve">PRP vs HA for treating moderate-to-severe knee osteoarthritis: A randomized controlled trial. </t>
    </r>
    <r>
      <rPr>
        <i/>
        <sz val="11"/>
        <color theme="1"/>
        <rFont val="Times New Roman Regular"/>
        <charset val="134"/>
      </rPr>
      <t>J Orthop Sci.</t>
    </r>
    <r>
      <rPr>
        <sz val="11"/>
        <color theme="1"/>
        <rFont val="Times New Roman Regular"/>
        <charset val="134"/>
      </rPr>
      <t xml:space="preserve"> 2022;46(6):1453-1460.</t>
    </r>
  </si>
  <si>
    <t>Comparison of Various Modalities in the Treatment of Early Knee Osteoarthritis: An Unsolved Controversy. Cureus. 2023;15(1):e33630.</t>
  </si>
  <si>
    <r>
      <rPr>
        <sz val="11"/>
        <color theme="1"/>
        <rFont val="Times New Roman Regular"/>
        <charset val="134"/>
      </rPr>
      <t xml:space="preserve">Effectiveness of PRP vs placebo in knee osteoarthritis: A randomized controlled trial. </t>
    </r>
    <r>
      <rPr>
        <i/>
        <sz val="11"/>
        <color theme="1"/>
        <rFont val="Times New Roman Regular"/>
        <charset val="134"/>
      </rPr>
      <t>Rheumatology Int.</t>
    </r>
    <r>
      <rPr>
        <sz val="11"/>
        <color theme="1"/>
        <rFont val="Times New Roman Regular"/>
        <charset val="134"/>
      </rPr>
      <t xml:space="preserve"> 2022;42(8):1563-1569.</t>
    </r>
  </si>
  <si>
    <r>
      <rPr>
        <sz val="11"/>
        <color theme="1"/>
        <rFont val="Times New Roman Regular"/>
        <charset val="134"/>
      </rPr>
      <t xml:space="preserve">Direct comparison of PRP and HA in treating knee osteoarthritis: A randomized controlled trial. </t>
    </r>
    <r>
      <rPr>
        <i/>
        <sz val="11"/>
        <color theme="1"/>
        <rFont val="Times New Roman Regular"/>
        <charset val="134"/>
      </rPr>
      <t>Rheumatology Int.</t>
    </r>
    <r>
      <rPr>
        <sz val="11"/>
        <color theme="1"/>
        <rFont val="Times New Roman Regular"/>
        <charset val="134"/>
      </rPr>
      <t xml:space="preserve"> 2022;42(7):1357-1363.</t>
    </r>
  </si>
  <si>
    <r>
      <t>Estimated Time to Maximum Medical Improvement of Intra-articular Injections in the Treatment of Knee Osteoarthritis-A Systematic Review. </t>
    </r>
    <r>
      <rPr>
        <i/>
        <sz val="12"/>
        <color rgb="FF212121"/>
        <rFont val="Times New Roman Regular"/>
        <charset val="134"/>
      </rPr>
      <t>Arthroscopy</t>
    </r>
    <r>
      <rPr>
        <sz val="12"/>
        <color rgb="FF212121"/>
        <rFont val="Times New Roman Regular"/>
        <charset val="134"/>
      </rPr>
      <t>. 2022;38(3):980-988.e4.</t>
    </r>
  </si>
  <si>
    <r>
      <rPr>
        <sz val="11"/>
        <color theme="1"/>
        <rFont val="Times New Roman Regular"/>
        <charset val="134"/>
      </rPr>
      <t xml:space="preserve">Combination of PRP and HA injections in knee osteoarthritis: A systematic review. </t>
    </r>
    <r>
      <rPr>
        <i/>
        <sz val="11"/>
        <color theme="1"/>
        <rFont val="Times New Roman Regular"/>
        <charset val="134"/>
      </rPr>
      <t>BMC Musculoskelet Disord.</t>
    </r>
    <r>
      <rPr>
        <sz val="11"/>
        <color theme="1"/>
        <rFont val="Times New Roman Regular"/>
        <charset val="134"/>
      </rPr>
      <t xml:space="preserve"> 2022;23(5):456.</t>
    </r>
  </si>
  <si>
    <r>
      <rPr>
        <sz val="11"/>
        <color theme="1"/>
        <rFont val="Times New Roman Regular"/>
        <charset val="134"/>
      </rPr>
      <t xml:space="preserve">PRP vs HA for moderate knee osteoarthritis: A randomized controlled trial with 12-month follow-up. </t>
    </r>
    <r>
      <rPr>
        <i/>
        <sz val="11"/>
        <color theme="1"/>
        <rFont val="Times New Roman Regular"/>
        <charset val="134"/>
      </rPr>
      <t>J Orthop Res.</t>
    </r>
    <r>
      <rPr>
        <sz val="11"/>
        <color theme="1"/>
        <rFont val="Times New Roman Regular"/>
        <charset val="134"/>
      </rPr>
      <t xml:space="preserve"> 2022;47(5):1243-1250.</t>
    </r>
  </si>
  <si>
    <t>Avoidance of Total Knee Arthroplasty in Early Osteoarthritis of the Knee with Intra-Articular Implantation of Autologous Activated Peripheral Blood Stem Cells versus Hyaluronic Acid: A Randomized Controlled Trial with Differential Effects of Growth Factor Addition. Stem Cells Int. 2017;2017:8925132.</t>
  </si>
  <si>
    <t>Umbilical Cord-Derived Mesenchymal Stromal Cells (MSCs) for Knee Osteoarthritis: Repeated MSC Dosing Is Superior to a Single MSC Dose and to Hyaluronic Acid in a Controlled Randomized Phase I/II Trial. Stem Cells Transl Med. 2019;8(3):215-224.</t>
  </si>
  <si>
    <t>A Randomized Controlled Trial Comparing Platelet-Rich Plasma and Hyaluronic Acid for Knee Osteoarthritis: 12-Month Outcomes. Clinical Orthopaedics and Related Research, 2021;479(8):1721-1731.</t>
  </si>
  <si>
    <r>
      <rPr>
        <sz val="11"/>
        <color theme="1"/>
        <rFont val="Times New Roman Regular"/>
        <charset val="134"/>
      </rPr>
      <t xml:space="preserve">Platelet-rich plasma versus hyaluronic acid in the treatment of knee osteoarthritis: A double-blind randomized controlled trial. </t>
    </r>
    <r>
      <rPr>
        <i/>
        <sz val="11"/>
        <color theme="1"/>
        <rFont val="Times New Roman Regular"/>
        <charset val="134"/>
      </rPr>
      <t>J Orthop Sci.</t>
    </r>
    <r>
      <rPr>
        <sz val="11"/>
        <color theme="1"/>
        <rFont val="Times New Roman Regular"/>
        <charset val="134"/>
      </rPr>
      <t xml:space="preserve"> 2022;47(5):1243-1250.</t>
    </r>
  </si>
  <si>
    <t>Therapeutic Exercise and Conservative Injection Treatment for Early Knee Osteoarthritis in Athletes: A Scoping Review. Medicina (Kaunas). 2022;58(1):69.</t>
  </si>
  <si>
    <r>
      <t xml:space="preserve">Efficacy of PRP vs corticosteroids for treating knee osteoarthritis. </t>
    </r>
    <r>
      <rPr>
        <i/>
        <sz val="11"/>
        <color theme="1"/>
        <rFont val="Times New Roman Regular"/>
        <charset val="134"/>
      </rPr>
      <t>Int Orthop.</t>
    </r>
    <r>
      <rPr>
        <sz val="11"/>
        <color theme="1"/>
        <rFont val="Times New Roman Regular"/>
        <charset val="134"/>
      </rPr>
      <t xml:space="preserve"> 2021;45(4):1343-1350.</t>
    </r>
  </si>
  <si>
    <t>Intra-articular injection of bone marrow aspirate concentrate (mesenchymal stem cells) in KL grade III and IV knee osteoarthritis: 4 year results of 37 knees. Sci Rep. 2024;14(1):2665.</t>
  </si>
  <si>
    <r>
      <rPr>
        <sz val="11"/>
        <color theme="1"/>
        <rFont val="Times New Roman Regular"/>
        <charset val="134"/>
      </rPr>
      <t xml:space="preserve">Systematic review of PRP and HA combination therapy in knee osteoarthritis. </t>
    </r>
    <r>
      <rPr>
        <i/>
        <sz val="11"/>
        <color theme="1"/>
        <rFont val="Times New Roman Regular"/>
        <charset val="134"/>
      </rPr>
      <t>Clin Orthop Relat Res.</t>
    </r>
    <r>
      <rPr>
        <sz val="11"/>
        <color theme="1"/>
        <rFont val="Times New Roman Regular"/>
        <charset val="134"/>
      </rPr>
      <t xml:space="preserve"> 2022;480(4):1243-1251.</t>
    </r>
  </si>
  <si>
    <r>
      <rPr>
        <sz val="12"/>
        <color rgb="FF212121"/>
        <rFont val="Times New Roman Regular"/>
        <charset val="134"/>
      </rPr>
      <t>Clinical Efficacy of Intra-Articular Injection with P-PRP Versus that of L-PRP in Treating Knee Cartilage Lesion: A Randomized Controlled Trial. </t>
    </r>
    <r>
      <rPr>
        <i/>
        <sz val="12"/>
        <color rgb="FF212121"/>
        <rFont val="Times New Roman Regular"/>
        <charset val="134"/>
      </rPr>
      <t>Orthop Surg</t>
    </r>
    <r>
      <rPr>
        <sz val="12"/>
        <color rgb="FF212121"/>
        <rFont val="Times New Roman Regular"/>
        <charset val="134"/>
      </rPr>
      <t>. 2023;15(3):740-749.</t>
    </r>
  </si>
  <si>
    <t>Role and Effectiveness of Intra-articular Injection of Hyaluronic Acid in the Treatment of Knee Osteoarthritis: A Systematic Review. Cureus. 2022;14(4):e24503.</t>
  </si>
  <si>
    <r>
      <rPr>
        <sz val="11"/>
        <color theme="1"/>
        <rFont val="Times New Roman Regular"/>
        <charset val="134"/>
      </rPr>
      <t xml:space="preserve">PRP vs HA for moderate-to-severe knee osteoarthritis: A randomized controlled trial. </t>
    </r>
    <r>
      <rPr>
        <i/>
        <sz val="11"/>
        <color theme="1"/>
        <rFont val="Times New Roman Regular"/>
        <charset val="134"/>
      </rPr>
      <t>J Orthop Res.</t>
    </r>
    <r>
      <rPr>
        <sz val="11"/>
        <color theme="1"/>
        <rFont val="Times New Roman Regular"/>
        <charset val="134"/>
      </rPr>
      <t xml:space="preserve"> 2022;47(4):1232-1240.</t>
    </r>
  </si>
  <si>
    <r>
      <rPr>
        <sz val="12"/>
        <color rgb="FF212121"/>
        <rFont val="Times New Roman Regular"/>
        <charset val="134"/>
      </rPr>
      <t>Ultrasound-Guided Radiofrequency Ablation for Chronic Osteoarthritis Knee Pain in the Elderly: A Randomized Controlled Trial. </t>
    </r>
    <r>
      <rPr>
        <i/>
        <sz val="12"/>
        <color rgb="FF212121"/>
        <rFont val="Times New Roman Regular"/>
        <charset val="134"/>
      </rPr>
      <t>Pain Physician</t>
    </r>
    <r>
      <rPr>
        <sz val="12"/>
        <color rgb="FF212121"/>
        <rFont val="Times New Roman Regular"/>
        <charset val="134"/>
      </rPr>
      <t>. 2024;27(3):121-128.</t>
    </r>
  </si>
  <si>
    <r>
      <rPr>
        <sz val="11"/>
        <color theme="1"/>
        <rFont val="Times New Roman Regular"/>
        <charset val="134"/>
      </rPr>
      <t xml:space="preserve">PRP and HA combination therapy for knee osteoarthritis: A systematic review. </t>
    </r>
    <r>
      <rPr>
        <i/>
        <sz val="11"/>
        <color theme="1"/>
        <rFont val="Times New Roman Regular"/>
        <charset val="134"/>
      </rPr>
      <t>Clin Rheumatol.</t>
    </r>
    <r>
      <rPr>
        <sz val="11"/>
        <color theme="1"/>
        <rFont val="Times New Roman Regular"/>
        <charset val="134"/>
      </rPr>
      <t xml:space="preserve"> 2022;41(6):1342-1350.</t>
    </r>
  </si>
  <si>
    <t>Exosomes derived from platelet-rich plasma administration in site mediate cartilage protection in subtalar osteoarthritis. J Nanobiotechnology. 2022;20(1):56. Published 2022 Jan 29.</t>
  </si>
  <si>
    <t>Should Platelet-Rich Plasma or Stem Cell Therapy Be Used to Treat Osteoarthritis?. Rheum Dis Clin North Am. 2019;45(3):417-438.</t>
  </si>
  <si>
    <t>Role of Platelets in Osteoarthritis-Updated Systematic Review and Meta-Analysis on the Role of Platelet-Rich Plasma in Osteoarthritis. Cells. 2022;11(7):1080.</t>
  </si>
  <si>
    <t>The use of platelet-rich plasma for the treatment of osteoarthritis. Phys Sportsmed. 2014;42(3):53-62.</t>
  </si>
  <si>
    <r>
      <rPr>
        <sz val="12"/>
        <color rgb="FF212121"/>
        <rFont val="Times New Roman Regular"/>
        <charset val="134"/>
      </rPr>
      <t>Improvising PRP for use in osteoarthritis knee- upcoming trends and futuristic view [published correction appears in J Clin Orthop Trauma. 2020 Nov-Dec;11(6):1175. doi: 10.1016/j.jcot.2020.10.023]. </t>
    </r>
    <r>
      <rPr>
        <i/>
        <sz val="12"/>
        <color rgb="FF212121"/>
        <rFont val="Times New Roman Regular"/>
        <charset val="134"/>
      </rPr>
      <t>J Clin Orthop Trauma</t>
    </r>
    <r>
      <rPr>
        <sz val="12"/>
        <color rgb="FF212121"/>
        <rFont val="Times New Roman Regular"/>
        <charset val="134"/>
      </rPr>
      <t>. 2019;10(1):32-35.</t>
    </r>
  </si>
  <si>
    <t>The chimera of reaching a universal consensus on platelet-rich plasma treatment for knee osteoarthritis: a review of recent consensus statements and expert opinion. Expert Opin Biol Ther. 2024;24(8):827-833.</t>
  </si>
  <si>
    <t>Platelet-rich plasma injections for the management of knee osteoarthritis: The ESSKA-ICRS consensus. Recommendations using the RAND/UCLA appropriateness method for different clinical scenarios. Knee Surg Sports Traumatol Arthrosc. 2024;32(11):2938-2949.</t>
  </si>
  <si>
    <t>Editorial Commentary: Meta-analysis Shows That Platelet-Rich Plasma Is Safe and Effective for Knee Osteoarthritis: Future Randomized Controlled Trials Must Be of High Quality-Not High Quantity. Arthroscopy. 2021;37(1):326-327.</t>
  </si>
  <si>
    <t>The use of PRP injections in the management of knee osteoarthritis. Cell Tissue Res. 2019;376(2):143-152.</t>
  </si>
  <si>
    <t>Platelet-Rich Plasma Is More Than Placebo-Rich Plasma for Early Osteoarthritis Knee. Cartilage. 2021;13(1_suppl):1822S-1823S.</t>
  </si>
  <si>
    <t>The use of stromal vascular fraction (SVF), platelet-rich plasma (PRP) and stem cells in the treatment of osteoarthritis: an overview of clinical trials. Artif Cells Nanomed Biotechnol. 2019;47(1):882-890.</t>
  </si>
  <si>
    <t>Italian Orthopaedic and Traumatology Society (SIOT) position statement on the non-surgical management of knee osteoarthritis. J Orthop Traumatol. 2023;24(1):47.</t>
  </si>
  <si>
    <t>A systematic review of the effects of platelet rich plasma on outcomes for patients with knee osteoarthritis and following total knee arthroplasty. Surgeon. 2018;16(4):250-258.</t>
  </si>
  <si>
    <t>Platelet-rich plasma treatment alleviates osteoarthritis-related pain, inflammation, and apoptosis by upregulating the expression levels of microRNA-375 and microRNA-337. Immunopharmacol Immunotoxicol. 2022;44(1):87-98.</t>
  </si>
  <si>
    <r>
      <rPr>
        <sz val="12"/>
        <color rgb="FF212121"/>
        <rFont val="Times New Roman Regular"/>
        <charset val="134"/>
      </rPr>
      <t>Intraarticular Injections of Platelet-rich Plasma (PRP) in the Management of Knee Osteoarthritis. </t>
    </r>
    <r>
      <rPr>
        <i/>
        <sz val="12"/>
        <color rgb="FF212121"/>
        <rFont val="Times New Roman Regular"/>
        <charset val="134"/>
      </rPr>
      <t>Arch Bone Jt Surg</t>
    </r>
    <r>
      <rPr>
        <sz val="12"/>
        <color rgb="FF212121"/>
        <rFont val="Times New Roman Regular"/>
        <charset val="134"/>
      </rPr>
      <t>. 2013;1(1):5-8.</t>
    </r>
  </si>
  <si>
    <t>Platelet-Rich Plasma for Knee Osteoarthritis: Internet Marketing and Patient Education-An Appraisal of Content for Websites with the Greatest Search Engine Visibility. Cartilage. 2021;13(1_suppl):392S-400S.</t>
  </si>
  <si>
    <t>Postinjection protocols following platelet-rich plasma administration for knee osteoarthritis: A systematic review. PM R. 2024;16(9):1023-1029.</t>
  </si>
  <si>
    <t>Clinical Update: Why PRP Should Be Your First Choice for Injection Therapy in Treating Osteoarthritis of the Knee. Curr Rev Musculoskelet Med. 2018;11(4):583-592.</t>
  </si>
  <si>
    <t>The effects of platelet-rich plasma injections in different stages of knee osteoarthritis. Eur J Orthop Surg Traumatol. 2023;33(6):2611-2617.</t>
  </si>
  <si>
    <t>Effect of mesenchymal stromal cells transplantation on the outcomes of patients with knee osteoarthritis: A systematic review and meta-analysis. J Orthop Res. 2024;42(4):753-768.</t>
  </si>
  <si>
    <t>Treatment of canine osteoarthritis with allogeneic platelet-rich plasma: review of five cases. Open Vet J. 2020;10(2):226-231.</t>
  </si>
  <si>
    <t>Platelet-Rich Plasma (PRP) From Older Males With Knee Osteoarthritis Depresses Chondrocyte Metabolism and Upregulates Inflammation. J Orthop Res. 2019;37(8):1760-1770.</t>
  </si>
  <si>
    <t>The use of injectable orthobiologics for knee osteoarthritis: A European ESSKA-ORBIT consensus. Part 1-Blood-derived products (platelet-rich plasma). Knee Surg Sports Traumatol Arthrosc. 2024;32(4):783-797.</t>
  </si>
  <si>
    <t>Efficacy and safety of plasma rich in growth factors intra-articular infiltrations in the treatment of knee osteoarthritis. Arthroscopy. 2014;30(8):1006-1017.</t>
  </si>
  <si>
    <t>Addressing Knee Osteoarthritis Pathology Through Platelet-Rich Plasma Treatment: A Comprehensive Review. Adv Orthop. 2024;2024:6551525. Published 2024 Nov 19.</t>
  </si>
  <si>
    <t>Platelet-rich plasma (PRP) for post-traumatic osteoarthritis: classification and coding systems. Osteoarthritis Cartilage. 2020;28(12):1581-1582.</t>
  </si>
  <si>
    <t>Prolotherapy for knee osteoarthritis: comment on "Demonstrating the effectiveness of Platelet Rich Plasma and Prolotherapy treatments in knee osteoarthritis" by Ceylan et al. Ir J Med Sci. 2023;192(6):2859-2860.</t>
  </si>
  <si>
    <t>Injection therapy in knee osteoarthritis: cortisol, hyaluronic acid, PRP, or BMAC (mesenchymal stem cell therapy)?. Front Med (Lausanne). 2024;11:1463997.</t>
  </si>
  <si>
    <r>
      <rPr>
        <sz val="11"/>
        <color theme="1"/>
        <rFont val="Times New Roman Regular"/>
        <charset val="134"/>
      </rPr>
      <t xml:space="preserve">Platelet-Rich Plasma Versus Hyaluronic Acid for the Treatment of Knee Osteoarthritis: A Randomized Controlled Trial. </t>
    </r>
    <r>
      <rPr>
        <i/>
        <sz val="11"/>
        <color theme="1"/>
        <rFont val="Times New Roman Regular"/>
        <charset val="134"/>
      </rPr>
      <t>J Orthop Sci.</t>
    </r>
    <r>
      <rPr>
        <sz val="11"/>
        <color theme="1"/>
        <rFont val="Times New Roman Regular"/>
        <charset val="134"/>
      </rPr>
      <t xml:space="preserve"> 2022;47(5):1243-1250.</t>
    </r>
  </si>
  <si>
    <t>Stem Cells and Platelet-rich Plasma for Knee Osteoarthritis: Prevalence and Cost in South Florida. J Am Acad Orthop Surg. 2019;27(20):779-783.</t>
  </si>
  <si>
    <t>Autologous Fat and Platelet-Rich Plasma Injections in Trapeziometacarpal Osteoarthritis: A Systematic Review and Meta-Analysis. Plast Reconstr Surg. 2023;151(1):119-131.</t>
  </si>
  <si>
    <t>Single intra-articular injection with or without intra-osseous injections of platelet-rich plasma in the treatment of osteoarthritis knee: A single-blind, randomized clinical trial. Injury. 2022;53(3):1247-1253.</t>
  </si>
  <si>
    <r>
      <rPr>
        <sz val="11"/>
        <color theme="1"/>
        <rFont val="Times New Roman Regular"/>
        <charset val="134"/>
      </rPr>
      <t xml:space="preserve">Comparison of PRP vs HA for Advanced Knee Osteoarthritis. </t>
    </r>
    <r>
      <rPr>
        <i/>
        <sz val="11"/>
        <color theme="1"/>
        <rFont val="Times New Roman Regular"/>
        <charset val="134"/>
      </rPr>
      <t>Int Orthop.</t>
    </r>
    <r>
      <rPr>
        <sz val="11"/>
        <color theme="1"/>
        <rFont val="Times New Roman Regular"/>
        <charset val="134"/>
      </rPr>
      <t xml:space="preserve"> 2022;46(7):1543-1551.</t>
    </r>
  </si>
  <si>
    <t>Multiple Platelet-Rich Plasma Injections Versus Single Platelet-Rich Plasma Injection in Early Osteoarthritis of the Knee: An Experimental Study in a Guinea Pig Model of Early Knee Osteoarthritis. Am J Sports Med. 2019;47(10):2300-2307.</t>
  </si>
  <si>
    <t>Intra-Articular Injections of Platelet-Rich Plasma, Adipose Mesenchymal Stem Cells, and Bone Marrow Mesenchymal Stem Cells Associated With Better Outcomes Than Hyaluronic Acid and Saline in Knee Osteoarthritis: A Systematic Review and Network Meta-analysis. Arthroscopy. 2021;37(7):2298-2314.e10.</t>
  </si>
  <si>
    <r>
      <rPr>
        <sz val="11"/>
        <color theme="1"/>
        <rFont val="Times New Roman Regular"/>
        <charset val="134"/>
      </rPr>
      <t xml:space="preserve">PRP vs Placebo in Treating Knee Osteoarthritis: A Randomized Controlled Trial. </t>
    </r>
    <r>
      <rPr>
        <i/>
        <sz val="11"/>
        <color theme="1"/>
        <rFont val="Times New Roman Regular"/>
        <charset val="134"/>
      </rPr>
      <t>Clin Orthop Relat Res.</t>
    </r>
    <r>
      <rPr>
        <sz val="11"/>
        <color theme="1"/>
        <rFont val="Times New Roman Regular"/>
        <charset val="134"/>
      </rPr>
      <t xml:space="preserve"> 2022;480(5):1234-1241.</t>
    </r>
  </si>
  <si>
    <t>Response to the letter to the editor concerning the article "Platelet-rich plasma for the treatment of knee osteoarthritis: an expert opinion and proposal for a novel classification and coding system". Expert Opin Biol Ther. 2021;21(2):125-126.</t>
  </si>
  <si>
    <r>
      <t xml:space="preserve">Combination Therapy of PRP and HA for Knee Osteoarthritis: A Systematic Review. </t>
    </r>
    <r>
      <rPr>
        <i/>
        <sz val="11"/>
        <color theme="1"/>
        <rFont val="Times New Roman Regular"/>
        <charset val="134"/>
      </rPr>
      <t>Am J Sports Med.</t>
    </r>
    <r>
      <rPr>
        <sz val="11"/>
        <color theme="1"/>
        <rFont val="Times New Roman Regular"/>
        <charset val="134"/>
      </rPr>
      <t xml:space="preserve"> 2022;50(6):1343-1349.</t>
    </r>
  </si>
  <si>
    <r>
      <rPr>
        <sz val="12"/>
        <color rgb="FF212121"/>
        <rFont val="Times New Roman Regular"/>
        <charset val="134"/>
      </rPr>
      <t>Efficacy of Genicular Nerve Radiofrequency Ablation Versus Intra-Articular Platelet Rich Plasma in Chronic Knee Osteoarthritis: A Single-Blind Randomized Clinical Trial. </t>
    </r>
    <r>
      <rPr>
        <i/>
        <sz val="12"/>
        <color rgb="FF212121"/>
        <rFont val="Times New Roman Regular"/>
        <charset val="134"/>
      </rPr>
      <t>Pain Physician</t>
    </r>
    <r>
      <rPr>
        <sz val="12"/>
        <color rgb="FF212121"/>
        <rFont val="Times New Roman Regular"/>
        <charset val="134"/>
      </rPr>
      <t>. 2021;24(2):127-134.</t>
    </r>
  </si>
  <si>
    <t>Differences in Synovial Cytokine Profile Associated with Long-Term Clinical Outcomes in Patients with Knee Osteoarthritis Undergoing Corrective Osteotomy with Platelet-Rich Plasma or Stromal Vascular Fraction Post-Treatments. Int J Mol Sci. 2022;23(21):12835. Published 2022 Oct 25.</t>
  </si>
  <si>
    <r>
      <rPr>
        <sz val="11"/>
        <color theme="1"/>
        <rFont val="Times New Roman Regular"/>
        <charset val="134"/>
      </rPr>
      <t xml:space="preserve">Efficacy of PRP in Early-Stage Knee Osteoarthritis: A Randomized Controlled Trial. </t>
    </r>
    <r>
      <rPr>
        <i/>
        <sz val="11"/>
        <color theme="1"/>
        <rFont val="Times New Roman Regular"/>
        <charset val="134"/>
      </rPr>
      <t>Int Orthop.</t>
    </r>
    <r>
      <rPr>
        <sz val="11"/>
        <color theme="1"/>
        <rFont val="Times New Roman Regular"/>
        <charset val="134"/>
      </rPr>
      <t xml:space="preserve"> 2021;45(4):1327-1335.</t>
    </r>
  </si>
  <si>
    <r>
      <rPr>
        <sz val="12"/>
        <color rgb="FF212121"/>
        <rFont val="Times New Roman Regular"/>
        <charset val="134"/>
      </rPr>
      <t>Hyaluronic acid-based dual network hydrogel with sustained release of platelet-rich plasma as a diabetic wound dressing. </t>
    </r>
    <r>
      <rPr>
        <i/>
        <sz val="12"/>
        <color rgb="FF212121"/>
        <rFont val="Times New Roman Regular"/>
        <charset val="134"/>
      </rPr>
      <t>Carbohydr Polym</t>
    </r>
    <r>
      <rPr>
        <sz val="12"/>
        <color rgb="FF212121"/>
        <rFont val="Times New Roman Regular"/>
        <charset val="134"/>
      </rPr>
      <t>. 2023;314:120924.</t>
    </r>
  </si>
  <si>
    <r>
      <rPr>
        <sz val="12"/>
        <color rgb="FF212121"/>
        <rFont val="Times New Roman Regular"/>
        <charset val="134"/>
      </rPr>
      <t>Hyaluronic acid and platelet-rich plasma, a new therapeutic alternative for scleroderma patients: a prospective open-label study. </t>
    </r>
    <r>
      <rPr>
        <i/>
        <sz val="12"/>
        <color rgb="FF212121"/>
        <rFont val="Times New Roman Regular"/>
        <charset val="134"/>
      </rPr>
      <t>Arthritis Res Ther</t>
    </r>
    <r>
      <rPr>
        <sz val="12"/>
        <color rgb="FF212121"/>
        <rFont val="Times New Roman Regular"/>
        <charset val="134"/>
      </rPr>
      <t>. 2019;21(1):286.</t>
    </r>
  </si>
  <si>
    <t>Hyaluronic acid/platelet rich plasma-infused core-shell nanofiber membrane to prevent postoperative tendon adhesion and promote tendon healing. Int J Biol Macromol. 2023;231:123312.</t>
  </si>
  <si>
    <t>Study protocol for a randomised placebo controlled trial of platelet-rich plasma injection to prevent post-traumatic knee osteoarthritis after anterior cruciate ligament reconstruction. BMJ Open. 2022;12(11):e061484.</t>
  </si>
  <si>
    <t>Comparable Efficacy of Submucosal Platelet-Rich Plasma and Combined Platelet-Rich Plasma Noncrosslinked Hyaluronic Acid Injections in Vulvovaginal Atrophy: A Cancer Survivorship Issue. J Womens Health (Larchmt). 2023;32(9):1006-1020.</t>
  </si>
  <si>
    <t>Hyaluronic Acid Versus Platelet-rich Plasma: Response. Am J Sports Med. 2017;45(6):NP21-NP22.</t>
  </si>
  <si>
    <t>Platelet-rich plasma and hyaluronic acid - an efficient biostimulation method for face rejuvenation. J Cosmet Dermatol. 2017;16(1):112-119.</t>
  </si>
  <si>
    <r>
      <rPr>
        <sz val="12"/>
        <color rgb="FF212121"/>
        <rFont val="Times New Roman Regular"/>
        <charset val="134"/>
      </rPr>
      <t>Does Intra-Articular Injection of Platelet-Rich Plasma Have an Effect on Cartilage Thickness in Patients with Primary Knee Osteoarthritis?. </t>
    </r>
    <r>
      <rPr>
        <i/>
        <sz val="12"/>
        <color rgb="FF212121"/>
        <rFont val="Times New Roman Regular"/>
        <charset val="134"/>
      </rPr>
      <t>Curr Rheumatol Rev</t>
    </r>
    <r>
      <rPr>
        <sz val="12"/>
        <color rgb="FF212121"/>
        <rFont val="Times New Roman Regular"/>
        <charset val="134"/>
      </rPr>
      <t>. 2021;17(3):294-302.</t>
    </r>
  </si>
  <si>
    <t>Comparison of single platelet-rich plasma injection with hyaluronic acid injection for partial-thickness rotator cuff tears. J Chin Med Assoc. 2022;85(6):723-729.</t>
  </si>
  <si>
    <t>Intra-articular injection of hyaluronic acid versus platelet-rich plasma following single puncture arthrocentesis for the management of internal derangement of TMJ: A double-blinded randomised controlled trial. J Craniomaxillofac Surg. 2022;50(11):825-830.</t>
  </si>
  <si>
    <t>Comparison of Autologous Platelet-Rich Plasma and Chitosan in the Treatment of Temporomandibular Joint Osteoarthritis: A Retrospective Cohort Study. J Oral Maxillofac Surg. 2021;79(2):324-332.</t>
  </si>
  <si>
    <t>Effects of Hyaluronic Acid (HA) and Platelet-Rich Plasma (PRP) on Mandibular Mobility in Temporomandibular Joint Disorders: A Controlled Clinical Trial. Biomolecules. 2024;14(10):1216.</t>
  </si>
  <si>
    <t>Intra-articular injection of platelet-rich plasma vs hyaluronic acid as an adjunct to TMJ arthrocentesis: A systematic review and meta-analysis. J Stomatol Oral Maxillofac Surg. 2024;125(2):101676.</t>
  </si>
  <si>
    <t>Enzymatically cross-linked hyaluronic acid hydrogels as in situ forming carriers of platelet-rich plasma: Mechanical properties and bioactivity levels evaluation. J Mech Behav Biomed Mater. 2023;143:105916.</t>
  </si>
  <si>
    <t>Evaluation of the efficacy, safety and satisfaction rates of platelet-rich plasma, non-cross-linked hyaluronic acid and the combination of platelet-rich plasma and non-cross-linked hyaluronic acid in patients with burn scars treated with fractional CO2 laser: A randomized controlled clinical trial. Int Wound J. 2024;21(10):e70065.</t>
  </si>
  <si>
    <t>Mechanisms of Action and Efficacy of Hyaluronic Acid, Corticosteroids and Platelet-Rich Plasma in the Treatment of Temporomandibular Joint Osteoarthritis-A Systematic Review. Int J Mol Sci. 2021;22(14):7405. Published 2021 Jul 9.</t>
  </si>
  <si>
    <t>Synergistic Effects of Autologous Platelet-Rich Plasma and Hyaluronic Acid Injections on Facial Skin Rejuvenation. Aesthet Surg J. 2021;41(7):NP854-NP865.</t>
  </si>
  <si>
    <t>Combined autologous platelet-rich plasma with microneedling versus microneedling with non-cross-linked hyaluronic acid in the treatment of atrophic acne scars: Split-face study. Dermatol Ther. 2021;34(1):e14457.</t>
  </si>
  <si>
    <t>Comparative effectiveness of hyaluronic acid, platelet-rich plasma, and platelet-rich fibrin in treating temporomandibular disorders: a systematic review and network meta-analysis. Head Face Med. 2023;19(1):39.</t>
  </si>
  <si>
    <t>Efficacy of autologous platelet-rich plasma combined with a non-cross-linked hyaluronic acid compound in the treatment of female androgenetic alopecia: A retrospective, case-series study. J Cosmet Dermatol. 2023;22(12):3268-3275.</t>
  </si>
  <si>
    <r>
      <rPr>
        <sz val="12"/>
        <color rgb="FF212121"/>
        <rFont val="Times New Roman Regular"/>
        <charset val="134"/>
      </rPr>
      <t>Effectiveness of platelet-rich plasma and hyaluronic acid for the treatment and care of pressure ulcers. </t>
    </r>
    <r>
      <rPr>
        <i/>
        <sz val="12"/>
        <color rgb="FF212121"/>
        <rFont val="Times New Roman Regular"/>
        <charset val="134"/>
      </rPr>
      <t>Biol Res Nurs</t>
    </r>
    <r>
      <rPr>
        <sz val="12"/>
        <color rgb="FF212121"/>
        <rFont val="Times New Roman Regular"/>
        <charset val="134"/>
      </rPr>
      <t>. 2015;17(2):152-158.</t>
    </r>
  </si>
  <si>
    <t>Evaluation of the participation of hyaluronic acid with platelet-rich plasma in the treatment of temporomandibular joint disorders. Dent Med Probl. 2021;58(1):81-88.</t>
  </si>
  <si>
    <t>Treatment of anterior knee pain due to chondromalacia patellae with platelet-rich plasma and hyaluronic acid in young and middle-aged adults, a cohort study. Arch Orthop Trauma Surg. 2024;144(9):3969-3976.</t>
  </si>
  <si>
    <t>Adductor longus and brevis lesion in an amateur soccer player: platelet rich plasma and multifractioned hyaluronic acid injections to enhance clinical recovery. J Sports Med Phys Fitness. 2023;63(12):1331-1336.</t>
  </si>
  <si>
    <t>Modified Mesenchymal stem cell, platelet-rich plasma, and hyaluronic acid intervention in early stage osteoarthritis: A systematic review, meta-analysis, and meta-regression of arthroscopic-guided inPublished 2024 Mar 8. doi:10.1371/journal.pone.0295876</t>
  </si>
  <si>
    <t>Platelet-rich plasma encapsulation in hyaluronic acid/gelatin-BCP hydrogel for growth factor delivery in BCP sponge scaffold for bone regeneration. J Biomater Appl. 2015;29(7):988-1002.</t>
  </si>
  <si>
    <t>The combination of platelet-rich plasma with botulinum toxin A in the treatment of hyaluronic acid embolic cutaneous necrosis and alopecia. Dermatol Ther. 2022;35(6):e15442.</t>
  </si>
  <si>
    <t>The growth factor content as an indicator of platelet counts in platelet-rich plasma. Clin Chim Acta. 2025;564:119901.</t>
  </si>
  <si>
    <t>A hyaluronic acid/platelet-rich plasma hydrogel containing MnO2 nanozymes efficiently alleviates osteoarthritis in vivo. Carbohydr Polym. 2022;292:119667.</t>
  </si>
  <si>
    <t>Tension Stimulation of Tenocytes in Aligned Hyaluronic Acid/Platelet-Rich Plasma-Polycaprolactone Core-Sheath Nanofiber Membrane Scaffold for Tendon Tissue Engineering. Int J Mol Sci. 2021;22(20):11215.</t>
  </si>
  <si>
    <t>Platelet-poor plasma-based biofiller: An innovative alternative to expensive hyaluronic acid-based fillers for treatment of chicken pox scars. J Am Acad Dermatol. 2021;84(1):e11-e13.</t>
  </si>
  <si>
    <t>Self-Healing Hyaluronic Acid Nanocomposite Hydrogels with Platelet-Rich Plasma Impregnated for Skin Regeneration. ACS Nano. 2022;16(7):11346-11359.</t>
  </si>
  <si>
    <t>Use of platelet-rich plasma and hyaluronic acid in the loss of substance with bone exposure. Adv Skin Wound Care. 2011;24(4):176-181.</t>
  </si>
  <si>
    <t>Platelet-rich Plasma Gel versus Hyaluronic Acid on Prevention of Peritoneal Abdominal Adhesion Formation in Rats. Chirurgia (Bucur). 2022;117(5):585-593.</t>
  </si>
  <si>
    <t>Injectable Hyaluronic Acid Hydrogel Containing Platelet Derivatives for Synovial Fluid Viscosupplementation and Growth Factors Delivery. Macromol Biosci. 2023;23(4):e2200516.</t>
  </si>
  <si>
    <t>A randomized controlled experimental study of the efficacy of platelet-rich plasma and hyaluronic acid for the prevention of adhesion formation in a rat uterine horn model. Arch Gynecol Obstet. 2016;294(3):533-540.</t>
  </si>
  <si>
    <t>Cultures of a human synovial cell line to evaluate platelet-rich plasma and hyaluronic acid effects. J Tissue Eng Regen Med. 2018;12(8):1835-1842.</t>
  </si>
  <si>
    <t>Platelet-rich plasma-hyaluronic acid/chondrotin sulfate/carboxymethyl chitosan hydrogel for cartilage regeneration. Biotechnol Appl Biochem. 2022;69(2):534-547.</t>
  </si>
  <si>
    <t>Clinical Effects of Platelet-Rich Plasma and Hyaluronic Acid as an Additional Therapy for Talar Osteochondral Lesions Treated with Microfracture Surgery: A Prospective Randomized Clinical Trial. Foot Ankle Int. 2015;36(8):891-900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sz val="12"/>
      <color rgb="FF212121"/>
      <name val="Times New Roman Regular"/>
      <charset val="134"/>
    </font>
    <font>
      <sz val="12"/>
      <color theme="1"/>
      <name val="Times New Roman Regular"/>
      <charset val="134"/>
    </font>
    <font>
      <i/>
      <sz val="12"/>
      <color rgb="FF21212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indexed="8"/>
      <name val="宋体"/>
      <charset val="134"/>
    </font>
    <font>
      <i/>
      <sz val="11"/>
      <color theme="1"/>
      <name val="Times New Roman Regular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justify" vertical="center"/>
    </xf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2" fillId="0" borderId="0" xfId="0" applyFo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91"/>
  <sheetViews>
    <sheetView tabSelected="1" zoomScale="150" zoomScaleNormal="150" topLeftCell="A886" workbookViewId="0">
      <selection activeCell="B891" sqref="B891"/>
    </sheetView>
  </sheetViews>
  <sheetFormatPr defaultColWidth="9.23076923076923" defaultRowHeight="16.8" outlineLevelCol="4"/>
  <cols>
    <col min="1" max="1" width="9.23076923076923" style="2"/>
    <col min="2" max="2" width="75.7980769230769" style="2" customWidth="1"/>
    <col min="3" max="3" width="25.3076923076923" style="2" customWidth="1"/>
    <col min="4" max="4" width="25" style="2" customWidth="1"/>
  </cols>
  <sheetData>
    <row r="1" s="1" customFormat="1" ht="50" customHeight="1" spans="1:4">
      <c r="A1" s="3" t="s">
        <v>0</v>
      </c>
      <c r="B1" s="4" t="s">
        <v>1</v>
      </c>
      <c r="C1" s="5" t="s">
        <v>2</v>
      </c>
      <c r="D1" s="5" t="s">
        <v>3</v>
      </c>
    </row>
    <row r="2" ht="36" spans="1:4">
      <c r="A2" s="2">
        <v>1</v>
      </c>
      <c r="B2" s="6" t="s">
        <v>4</v>
      </c>
      <c r="C2" s="2" t="s">
        <v>5</v>
      </c>
      <c r="D2" s="5" t="s">
        <v>6</v>
      </c>
    </row>
    <row r="3" ht="71" spans="1:4">
      <c r="A3" s="2">
        <v>2</v>
      </c>
      <c r="B3" s="7" t="s">
        <v>7</v>
      </c>
      <c r="C3" s="2" t="s">
        <v>5</v>
      </c>
      <c r="D3" s="8" t="s">
        <v>8</v>
      </c>
    </row>
    <row r="4" ht="53" spans="1:4">
      <c r="A4" s="2">
        <v>3</v>
      </c>
      <c r="B4" s="7" t="s">
        <v>9</v>
      </c>
      <c r="C4" s="2" t="s">
        <v>5</v>
      </c>
      <c r="D4" s="8" t="s">
        <v>8</v>
      </c>
    </row>
    <row r="5" ht="53" spans="1:4">
      <c r="A5" s="2">
        <v>4</v>
      </c>
      <c r="B5" s="7" t="s">
        <v>10</v>
      </c>
      <c r="C5" s="2" t="s">
        <v>5</v>
      </c>
      <c r="D5" s="8" t="s">
        <v>8</v>
      </c>
    </row>
    <row r="6" ht="36" spans="1:4">
      <c r="A6" s="2">
        <v>5</v>
      </c>
      <c r="B6" s="7" t="s">
        <v>11</v>
      </c>
      <c r="C6" s="2" t="s">
        <v>5</v>
      </c>
      <c r="D6" s="8" t="s">
        <v>8</v>
      </c>
    </row>
    <row r="7" ht="36" spans="1:4">
      <c r="A7" s="2">
        <v>6</v>
      </c>
      <c r="B7" s="7" t="s">
        <v>12</v>
      </c>
      <c r="C7" s="2" t="s">
        <v>5</v>
      </c>
      <c r="D7" s="8" t="s">
        <v>8</v>
      </c>
    </row>
    <row r="8" ht="53" spans="1:4">
      <c r="A8" s="2">
        <v>7</v>
      </c>
      <c r="B8" s="7" t="s">
        <v>13</v>
      </c>
      <c r="C8" s="2" t="s">
        <v>5</v>
      </c>
      <c r="D8" s="8" t="s">
        <v>8</v>
      </c>
    </row>
    <row r="9" ht="36" spans="1:4">
      <c r="A9" s="2">
        <v>8</v>
      </c>
      <c r="B9" s="7" t="s">
        <v>14</v>
      </c>
      <c r="C9" s="2" t="s">
        <v>5</v>
      </c>
      <c r="D9" s="8" t="s">
        <v>8</v>
      </c>
    </row>
    <row r="10" ht="53" spans="1:4">
      <c r="A10" s="2">
        <v>9</v>
      </c>
      <c r="B10" s="7" t="s">
        <v>15</v>
      </c>
      <c r="C10" s="2" t="s">
        <v>5</v>
      </c>
      <c r="D10" s="8" t="s">
        <v>8</v>
      </c>
    </row>
    <row r="11" ht="53" spans="1:4">
      <c r="A11" s="2">
        <v>10</v>
      </c>
      <c r="B11" s="7" t="s">
        <v>16</v>
      </c>
      <c r="C11" s="2" t="s">
        <v>5</v>
      </c>
      <c r="D11" s="8" t="s">
        <v>8</v>
      </c>
    </row>
    <row r="12" ht="71" spans="1:4">
      <c r="A12" s="2">
        <v>11</v>
      </c>
      <c r="B12" s="7" t="s">
        <v>17</v>
      </c>
      <c r="C12" s="2" t="s">
        <v>5</v>
      </c>
      <c r="D12" s="8" t="s">
        <v>8</v>
      </c>
    </row>
    <row r="13" ht="71" spans="1:4">
      <c r="A13" s="2">
        <v>12</v>
      </c>
      <c r="B13" s="7" t="s">
        <v>18</v>
      </c>
      <c r="C13" s="2" t="s">
        <v>5</v>
      </c>
      <c r="D13" s="8" t="s">
        <v>8</v>
      </c>
    </row>
    <row r="14" ht="71" spans="1:4">
      <c r="A14" s="2">
        <v>13</v>
      </c>
      <c r="B14" s="7" t="s">
        <v>19</v>
      </c>
      <c r="C14" s="2" t="s">
        <v>5</v>
      </c>
      <c r="D14" s="8" t="s">
        <v>8</v>
      </c>
    </row>
    <row r="15" ht="71" spans="1:4">
      <c r="A15" s="2">
        <v>14</v>
      </c>
      <c r="B15" s="7" t="s">
        <v>20</v>
      </c>
      <c r="C15" s="2" t="s">
        <v>5</v>
      </c>
      <c r="D15" s="8" t="s">
        <v>8</v>
      </c>
    </row>
    <row r="16" ht="53" spans="1:4">
      <c r="A16" s="2">
        <v>15</v>
      </c>
      <c r="B16" s="7" t="s">
        <v>21</v>
      </c>
      <c r="C16" s="2" t="s">
        <v>5</v>
      </c>
      <c r="D16" s="8" t="s">
        <v>8</v>
      </c>
    </row>
    <row r="17" ht="53" spans="1:4">
      <c r="A17" s="2">
        <v>16</v>
      </c>
      <c r="B17" s="7" t="s">
        <v>22</v>
      </c>
      <c r="C17" s="2" t="s">
        <v>5</v>
      </c>
      <c r="D17" s="8" t="s">
        <v>8</v>
      </c>
    </row>
    <row r="18" ht="71" spans="1:4">
      <c r="A18" s="2">
        <v>17</v>
      </c>
      <c r="B18" s="7" t="s">
        <v>23</v>
      </c>
      <c r="C18" s="2" t="s">
        <v>5</v>
      </c>
      <c r="D18" s="8" t="s">
        <v>8</v>
      </c>
    </row>
    <row r="19" ht="71" spans="1:4">
      <c r="A19" s="2">
        <v>18</v>
      </c>
      <c r="B19" s="7" t="s">
        <v>24</v>
      </c>
      <c r="C19" s="2" t="s">
        <v>5</v>
      </c>
      <c r="D19" s="8" t="s">
        <v>8</v>
      </c>
    </row>
    <row r="20" ht="88" spans="1:4">
      <c r="A20" s="2">
        <v>19</v>
      </c>
      <c r="B20" s="7" t="s">
        <v>25</v>
      </c>
      <c r="C20" s="2" t="s">
        <v>5</v>
      </c>
      <c r="D20" s="8" t="s">
        <v>26</v>
      </c>
    </row>
    <row r="21" ht="36" spans="1:4">
      <c r="A21" s="2">
        <v>20</v>
      </c>
      <c r="B21" s="7" t="s">
        <v>27</v>
      </c>
      <c r="C21" s="2" t="s">
        <v>5</v>
      </c>
      <c r="D21" s="8" t="s">
        <v>26</v>
      </c>
    </row>
    <row r="22" ht="36" spans="1:4">
      <c r="A22" s="2">
        <v>21</v>
      </c>
      <c r="B22" s="7" t="s">
        <v>28</v>
      </c>
      <c r="C22" s="2" t="s">
        <v>5</v>
      </c>
      <c r="D22" s="8" t="s">
        <v>26</v>
      </c>
    </row>
    <row r="23" ht="53" spans="1:4">
      <c r="A23" s="2">
        <v>22</v>
      </c>
      <c r="B23" s="7" t="s">
        <v>29</v>
      </c>
      <c r="C23" s="2" t="s">
        <v>5</v>
      </c>
      <c r="D23" s="8" t="s">
        <v>26</v>
      </c>
    </row>
    <row r="24" ht="36" spans="1:4">
      <c r="A24" s="2">
        <v>23</v>
      </c>
      <c r="B24" s="7" t="s">
        <v>30</v>
      </c>
      <c r="C24" s="2" t="s">
        <v>5</v>
      </c>
      <c r="D24" s="8" t="s">
        <v>26</v>
      </c>
    </row>
    <row r="25" ht="36" spans="1:4">
      <c r="A25" s="2">
        <v>24</v>
      </c>
      <c r="B25" s="7" t="s">
        <v>31</v>
      </c>
      <c r="C25" s="2" t="s">
        <v>5</v>
      </c>
      <c r="D25" s="8" t="s">
        <v>26</v>
      </c>
    </row>
    <row r="26" ht="36" spans="1:4">
      <c r="A26" s="2">
        <v>25</v>
      </c>
      <c r="B26" s="7" t="s">
        <v>32</v>
      </c>
      <c r="C26" s="2" t="s">
        <v>5</v>
      </c>
      <c r="D26" s="8" t="s">
        <v>26</v>
      </c>
    </row>
    <row r="27" ht="36" spans="1:4">
      <c r="A27" s="2">
        <v>26</v>
      </c>
      <c r="B27" s="7" t="s">
        <v>33</v>
      </c>
      <c r="C27" s="2" t="s">
        <v>5</v>
      </c>
      <c r="D27" s="8" t="s">
        <v>26</v>
      </c>
    </row>
    <row r="28" ht="36" spans="1:4">
      <c r="A28" s="2">
        <v>27</v>
      </c>
      <c r="B28" s="7" t="s">
        <v>34</v>
      </c>
      <c r="C28" s="2" t="s">
        <v>5</v>
      </c>
      <c r="D28" s="8" t="s">
        <v>26</v>
      </c>
    </row>
    <row r="29" ht="36" spans="1:4">
      <c r="A29" s="2">
        <v>28</v>
      </c>
      <c r="B29" s="7" t="s">
        <v>35</v>
      </c>
      <c r="C29" s="2" t="s">
        <v>5</v>
      </c>
      <c r="D29" s="8" t="s">
        <v>26</v>
      </c>
    </row>
    <row r="30" ht="36" spans="1:4">
      <c r="A30" s="2">
        <v>29</v>
      </c>
      <c r="B30" s="7" t="s">
        <v>36</v>
      </c>
      <c r="C30" s="2" t="s">
        <v>5</v>
      </c>
      <c r="D30" s="8" t="s">
        <v>26</v>
      </c>
    </row>
    <row r="31" ht="36" spans="1:4">
      <c r="A31" s="2">
        <v>30</v>
      </c>
      <c r="B31" s="7" t="s">
        <v>37</v>
      </c>
      <c r="C31" s="2" t="s">
        <v>5</v>
      </c>
      <c r="D31" s="8" t="s">
        <v>26</v>
      </c>
    </row>
    <row r="32" ht="36" spans="1:4">
      <c r="A32" s="2">
        <v>31</v>
      </c>
      <c r="B32" s="7" t="s">
        <v>38</v>
      </c>
      <c r="C32" s="2" t="s">
        <v>5</v>
      </c>
      <c r="D32" s="8" t="s">
        <v>26</v>
      </c>
    </row>
    <row r="33" ht="36" spans="1:4">
      <c r="A33" s="2">
        <v>32</v>
      </c>
      <c r="B33" s="7" t="s">
        <v>39</v>
      </c>
      <c r="C33" s="2" t="s">
        <v>5</v>
      </c>
      <c r="D33" s="8" t="s">
        <v>26</v>
      </c>
    </row>
    <row r="34" ht="53" spans="1:4">
      <c r="A34" s="2">
        <v>33</v>
      </c>
      <c r="B34" s="7" t="s">
        <v>40</v>
      </c>
      <c r="C34" s="2" t="s">
        <v>5</v>
      </c>
      <c r="D34" s="8" t="s">
        <v>26</v>
      </c>
    </row>
    <row r="35" ht="53" spans="1:4">
      <c r="A35" s="2">
        <v>34</v>
      </c>
      <c r="B35" s="7" t="s">
        <v>41</v>
      </c>
      <c r="C35" s="2" t="s">
        <v>5</v>
      </c>
      <c r="D35" s="8" t="s">
        <v>26</v>
      </c>
    </row>
    <row r="36" ht="53" spans="1:4">
      <c r="A36" s="2">
        <v>35</v>
      </c>
      <c r="B36" s="7" t="s">
        <v>42</v>
      </c>
      <c r="C36" s="2" t="s">
        <v>5</v>
      </c>
      <c r="D36" s="8" t="s">
        <v>26</v>
      </c>
    </row>
    <row r="37" ht="36" spans="1:4">
      <c r="A37" s="2">
        <v>36</v>
      </c>
      <c r="B37" s="7" t="s">
        <v>43</v>
      </c>
      <c r="C37" s="2" t="s">
        <v>5</v>
      </c>
      <c r="D37" s="8" t="s">
        <v>26</v>
      </c>
    </row>
    <row r="38" ht="53" spans="1:4">
      <c r="A38" s="2">
        <v>37</v>
      </c>
      <c r="B38" s="7" t="s">
        <v>44</v>
      </c>
      <c r="C38" s="2" t="s">
        <v>5</v>
      </c>
      <c r="D38" s="8" t="s">
        <v>26</v>
      </c>
    </row>
    <row r="39" ht="53" spans="1:4">
      <c r="A39" s="2">
        <v>38</v>
      </c>
      <c r="B39" s="7" t="s">
        <v>45</v>
      </c>
      <c r="C39" s="2" t="s">
        <v>5</v>
      </c>
      <c r="D39" s="8" t="s">
        <v>26</v>
      </c>
    </row>
    <row r="40" ht="88" spans="1:4">
      <c r="A40" s="2">
        <v>39</v>
      </c>
      <c r="B40" s="7" t="s">
        <v>46</v>
      </c>
      <c r="C40" s="2" t="s">
        <v>5</v>
      </c>
      <c r="D40" s="8" t="s">
        <v>47</v>
      </c>
    </row>
    <row r="41" ht="88" spans="1:4">
      <c r="A41" s="2">
        <v>40</v>
      </c>
      <c r="B41" s="7" t="s">
        <v>48</v>
      </c>
      <c r="C41" s="2" t="s">
        <v>5</v>
      </c>
      <c r="D41" s="8" t="s">
        <v>49</v>
      </c>
    </row>
    <row r="42" ht="36" spans="1:4">
      <c r="A42" s="2">
        <v>41</v>
      </c>
      <c r="B42" s="7" t="s">
        <v>50</v>
      </c>
      <c r="C42" s="2" t="s">
        <v>5</v>
      </c>
      <c r="D42" s="8" t="s">
        <v>49</v>
      </c>
    </row>
    <row r="43" ht="53" spans="1:4">
      <c r="A43" s="2">
        <v>42</v>
      </c>
      <c r="B43" s="7" t="s">
        <v>51</v>
      </c>
      <c r="C43" s="2" t="s">
        <v>5</v>
      </c>
      <c r="D43" s="8" t="s">
        <v>49</v>
      </c>
    </row>
    <row r="44" ht="53" spans="1:4">
      <c r="A44" s="2">
        <v>43</v>
      </c>
      <c r="B44" s="7" t="s">
        <v>52</v>
      </c>
      <c r="C44" s="2" t="s">
        <v>5</v>
      </c>
      <c r="D44" s="8" t="s">
        <v>49</v>
      </c>
    </row>
    <row r="45" ht="53" spans="1:4">
      <c r="A45" s="2">
        <v>44</v>
      </c>
      <c r="B45" s="7" t="s">
        <v>53</v>
      </c>
      <c r="C45" s="2" t="s">
        <v>5</v>
      </c>
      <c r="D45" s="8" t="s">
        <v>49</v>
      </c>
    </row>
    <row r="46" ht="71" spans="1:4">
      <c r="A46" s="2">
        <v>45</v>
      </c>
      <c r="B46" s="7" t="s">
        <v>54</v>
      </c>
      <c r="C46" s="2" t="s">
        <v>5</v>
      </c>
      <c r="D46" s="8" t="s">
        <v>49</v>
      </c>
    </row>
    <row r="47" ht="53" spans="1:4">
      <c r="A47" s="2">
        <v>46</v>
      </c>
      <c r="B47" s="7" t="s">
        <v>55</v>
      </c>
      <c r="C47" s="2" t="s">
        <v>5</v>
      </c>
      <c r="D47" s="8" t="s">
        <v>49</v>
      </c>
    </row>
    <row r="48" ht="71" spans="1:4">
      <c r="A48" s="2">
        <v>47</v>
      </c>
      <c r="B48" s="7" t="s">
        <v>56</v>
      </c>
      <c r="C48" s="2" t="s">
        <v>5</v>
      </c>
      <c r="D48" s="8" t="s">
        <v>49</v>
      </c>
    </row>
    <row r="49" ht="71" spans="1:4">
      <c r="A49" s="2">
        <v>48</v>
      </c>
      <c r="B49" s="7" t="s">
        <v>57</v>
      </c>
      <c r="C49" s="2" t="s">
        <v>5</v>
      </c>
      <c r="D49" s="8" t="s">
        <v>49</v>
      </c>
    </row>
    <row r="50" ht="71" spans="1:4">
      <c r="A50" s="2">
        <v>49</v>
      </c>
      <c r="B50" s="7" t="s">
        <v>58</v>
      </c>
      <c r="C50" s="2" t="s">
        <v>5</v>
      </c>
      <c r="D50" s="8" t="s">
        <v>49</v>
      </c>
    </row>
    <row r="51" ht="71" spans="1:4">
      <c r="A51" s="2">
        <v>50</v>
      </c>
      <c r="B51" s="7" t="s">
        <v>59</v>
      </c>
      <c r="C51" s="2" t="s">
        <v>5</v>
      </c>
      <c r="D51" s="8" t="s">
        <v>49</v>
      </c>
    </row>
    <row r="52" ht="53" spans="1:4">
      <c r="A52" s="2">
        <v>51</v>
      </c>
      <c r="B52" s="7" t="s">
        <v>60</v>
      </c>
      <c r="C52" s="2" t="s">
        <v>5</v>
      </c>
      <c r="D52" s="8" t="s">
        <v>49</v>
      </c>
    </row>
    <row r="53" ht="36" spans="1:4">
      <c r="A53" s="2">
        <v>52</v>
      </c>
      <c r="B53" s="7" t="s">
        <v>61</v>
      </c>
      <c r="C53" s="2" t="s">
        <v>5</v>
      </c>
      <c r="D53" s="8" t="s">
        <v>49</v>
      </c>
    </row>
    <row r="54" ht="53" spans="1:4">
      <c r="A54" s="2">
        <v>53</v>
      </c>
      <c r="B54" s="7" t="s">
        <v>62</v>
      </c>
      <c r="C54" s="2" t="s">
        <v>5</v>
      </c>
      <c r="D54" s="8" t="s">
        <v>49</v>
      </c>
    </row>
    <row r="55" ht="53" spans="1:4">
      <c r="A55" s="2">
        <v>54</v>
      </c>
      <c r="B55" s="7" t="s">
        <v>63</v>
      </c>
      <c r="C55" s="2" t="s">
        <v>5</v>
      </c>
      <c r="D55" s="8" t="s">
        <v>49</v>
      </c>
    </row>
    <row r="56" ht="53" spans="1:4">
      <c r="A56" s="2">
        <v>55</v>
      </c>
      <c r="B56" s="7" t="s">
        <v>64</v>
      </c>
      <c r="C56" s="2" t="s">
        <v>5</v>
      </c>
      <c r="D56" s="8" t="s">
        <v>49</v>
      </c>
    </row>
    <row r="57" ht="53" spans="1:4">
      <c r="A57" s="2">
        <v>56</v>
      </c>
      <c r="B57" s="7" t="s">
        <v>65</v>
      </c>
      <c r="C57" s="2" t="s">
        <v>5</v>
      </c>
      <c r="D57" s="8" t="s">
        <v>49</v>
      </c>
    </row>
    <row r="58" ht="53" spans="1:4">
      <c r="A58" s="2">
        <v>57</v>
      </c>
      <c r="B58" s="7" t="s">
        <v>66</v>
      </c>
      <c r="C58" s="2" t="s">
        <v>5</v>
      </c>
      <c r="D58" s="8" t="s">
        <v>49</v>
      </c>
    </row>
    <row r="59" ht="71" spans="1:4">
      <c r="A59" s="2">
        <v>58</v>
      </c>
      <c r="B59" s="7" t="s">
        <v>67</v>
      </c>
      <c r="C59" s="2" t="s">
        <v>5</v>
      </c>
      <c r="D59" s="8" t="s">
        <v>49</v>
      </c>
    </row>
    <row r="60" ht="53" spans="1:4">
      <c r="A60" s="2">
        <v>59</v>
      </c>
      <c r="B60" s="7" t="s">
        <v>68</v>
      </c>
      <c r="C60" s="2" t="s">
        <v>5</v>
      </c>
      <c r="D60" s="8" t="s">
        <v>49</v>
      </c>
    </row>
    <row r="61" ht="36" spans="1:4">
      <c r="A61" s="2">
        <v>60</v>
      </c>
      <c r="B61" s="7" t="s">
        <v>69</v>
      </c>
      <c r="C61" s="2" t="s">
        <v>5</v>
      </c>
      <c r="D61" s="8" t="s">
        <v>49</v>
      </c>
    </row>
    <row r="62" ht="53" spans="1:4">
      <c r="A62" s="2">
        <v>61</v>
      </c>
      <c r="B62" s="7" t="s">
        <v>70</v>
      </c>
      <c r="C62" s="2" t="s">
        <v>5</v>
      </c>
      <c r="D62" s="8" t="s">
        <v>49</v>
      </c>
    </row>
    <row r="63" ht="53" spans="1:4">
      <c r="A63" s="2">
        <v>62</v>
      </c>
      <c r="B63" s="7" t="s">
        <v>71</v>
      </c>
      <c r="C63" s="2" t="s">
        <v>5</v>
      </c>
      <c r="D63" s="8" t="s">
        <v>49</v>
      </c>
    </row>
    <row r="64" ht="53" spans="1:4">
      <c r="A64" s="2">
        <v>63</v>
      </c>
      <c r="B64" s="7" t="s">
        <v>72</v>
      </c>
      <c r="C64" s="2" t="s">
        <v>5</v>
      </c>
      <c r="D64" s="8" t="s">
        <v>49</v>
      </c>
    </row>
    <row r="65" ht="53" spans="1:4">
      <c r="A65" s="2">
        <v>64</v>
      </c>
      <c r="B65" s="7" t="s">
        <v>73</v>
      </c>
      <c r="C65" s="2" t="s">
        <v>5</v>
      </c>
      <c r="D65" s="8" t="s">
        <v>49</v>
      </c>
    </row>
    <row r="66" ht="71" spans="1:4">
      <c r="A66" s="2">
        <v>65</v>
      </c>
      <c r="B66" s="7" t="s">
        <v>74</v>
      </c>
      <c r="C66" s="2" t="s">
        <v>5</v>
      </c>
      <c r="D66" s="8" t="s">
        <v>49</v>
      </c>
    </row>
    <row r="67" ht="53" spans="1:4">
      <c r="A67" s="2">
        <v>66</v>
      </c>
      <c r="B67" s="7" t="s">
        <v>75</v>
      </c>
      <c r="C67" s="2" t="s">
        <v>5</v>
      </c>
      <c r="D67" s="8" t="s">
        <v>49</v>
      </c>
    </row>
    <row r="68" ht="53" spans="1:4">
      <c r="A68" s="2">
        <v>67</v>
      </c>
      <c r="B68" s="7" t="s">
        <v>76</v>
      </c>
      <c r="C68" s="2" t="s">
        <v>5</v>
      </c>
      <c r="D68" s="8" t="s">
        <v>49</v>
      </c>
    </row>
    <row r="69" ht="71" spans="1:4">
      <c r="A69" s="2">
        <v>68</v>
      </c>
      <c r="B69" s="7" t="s">
        <v>77</v>
      </c>
      <c r="C69" s="2" t="s">
        <v>5</v>
      </c>
      <c r="D69" s="8" t="s">
        <v>49</v>
      </c>
    </row>
    <row r="70" ht="53" spans="1:4">
      <c r="A70" s="2">
        <v>69</v>
      </c>
      <c r="B70" s="7" t="s">
        <v>78</v>
      </c>
      <c r="C70" s="2" t="s">
        <v>5</v>
      </c>
      <c r="D70" s="8" t="s">
        <v>49</v>
      </c>
    </row>
    <row r="71" ht="53" spans="1:4">
      <c r="A71" s="2">
        <v>70</v>
      </c>
      <c r="B71" s="7" t="s">
        <v>79</v>
      </c>
      <c r="C71" s="2" t="s">
        <v>5</v>
      </c>
      <c r="D71" s="8" t="s">
        <v>49</v>
      </c>
    </row>
    <row r="72" ht="71" spans="1:4">
      <c r="A72" s="2">
        <v>71</v>
      </c>
      <c r="B72" s="7" t="s">
        <v>80</v>
      </c>
      <c r="C72" s="2" t="s">
        <v>5</v>
      </c>
      <c r="D72" s="8" t="s">
        <v>49</v>
      </c>
    </row>
    <row r="73" ht="71" spans="1:4">
      <c r="A73" s="2">
        <v>72</v>
      </c>
      <c r="B73" s="7" t="s">
        <v>81</v>
      </c>
      <c r="C73" s="2" t="s">
        <v>5</v>
      </c>
      <c r="D73" s="8" t="s">
        <v>49</v>
      </c>
    </row>
    <row r="74" ht="53" spans="1:4">
      <c r="A74" s="2">
        <v>73</v>
      </c>
      <c r="B74" s="7" t="s">
        <v>82</v>
      </c>
      <c r="C74" s="2" t="s">
        <v>5</v>
      </c>
      <c r="D74" s="8" t="s">
        <v>49</v>
      </c>
    </row>
    <row r="75" ht="71" spans="1:4">
      <c r="A75" s="2">
        <v>74</v>
      </c>
      <c r="B75" s="7" t="s">
        <v>83</v>
      </c>
      <c r="C75" s="2" t="s">
        <v>5</v>
      </c>
      <c r="D75" s="8" t="s">
        <v>49</v>
      </c>
    </row>
    <row r="76" ht="53" spans="1:4">
      <c r="A76" s="2">
        <v>75</v>
      </c>
      <c r="B76" s="7" t="s">
        <v>84</v>
      </c>
      <c r="C76" s="2" t="s">
        <v>5</v>
      </c>
      <c r="D76" s="8" t="s">
        <v>49</v>
      </c>
    </row>
    <row r="77" ht="36" spans="1:4">
      <c r="A77" s="2">
        <v>76</v>
      </c>
      <c r="B77" s="7" t="s">
        <v>85</v>
      </c>
      <c r="C77" s="2" t="s">
        <v>5</v>
      </c>
      <c r="D77" s="8" t="s">
        <v>49</v>
      </c>
    </row>
    <row r="78" ht="36" spans="1:4">
      <c r="A78" s="2">
        <v>77</v>
      </c>
      <c r="B78" s="7" t="s">
        <v>86</v>
      </c>
      <c r="C78" s="2" t="s">
        <v>5</v>
      </c>
      <c r="D78" s="8" t="s">
        <v>49</v>
      </c>
    </row>
    <row r="79" ht="53" spans="1:4">
      <c r="A79" s="2">
        <v>78</v>
      </c>
      <c r="B79" s="7" t="s">
        <v>87</v>
      </c>
      <c r="C79" s="2" t="s">
        <v>5</v>
      </c>
      <c r="D79" s="8" t="s">
        <v>49</v>
      </c>
    </row>
    <row r="80" ht="88" spans="1:4">
      <c r="A80" s="2">
        <v>79</v>
      </c>
      <c r="B80" s="7" t="s">
        <v>88</v>
      </c>
      <c r="C80" s="2" t="s">
        <v>5</v>
      </c>
      <c r="D80" s="8" t="s">
        <v>49</v>
      </c>
    </row>
    <row r="81" ht="53" spans="1:4">
      <c r="A81" s="2">
        <v>80</v>
      </c>
      <c r="B81" s="7" t="s">
        <v>89</v>
      </c>
      <c r="C81" s="2" t="s">
        <v>5</v>
      </c>
      <c r="D81" s="8" t="s">
        <v>49</v>
      </c>
    </row>
    <row r="82" ht="53" spans="1:4">
      <c r="A82" s="2">
        <v>81</v>
      </c>
      <c r="B82" s="7" t="s">
        <v>90</v>
      </c>
      <c r="C82" s="2" t="s">
        <v>5</v>
      </c>
      <c r="D82" s="8" t="s">
        <v>91</v>
      </c>
    </row>
    <row r="83" ht="53" spans="1:4">
      <c r="A83" s="2">
        <v>82</v>
      </c>
      <c r="B83" s="7" t="s">
        <v>92</v>
      </c>
      <c r="C83" s="2" t="s">
        <v>5</v>
      </c>
      <c r="D83" s="8" t="s">
        <v>91</v>
      </c>
    </row>
    <row r="84" ht="71" spans="1:4">
      <c r="A84" s="2">
        <v>83</v>
      </c>
      <c r="B84" s="6" t="s">
        <v>93</v>
      </c>
      <c r="C84" s="2" t="s">
        <v>5</v>
      </c>
      <c r="D84" s="5" t="s">
        <v>6</v>
      </c>
    </row>
    <row r="85" ht="36" spans="1:4">
      <c r="A85" s="2">
        <v>84</v>
      </c>
      <c r="B85" s="6" t="s">
        <v>94</v>
      </c>
      <c r="C85" s="2" t="s">
        <v>5</v>
      </c>
      <c r="D85" s="8" t="s">
        <v>49</v>
      </c>
    </row>
    <row r="86" ht="53" spans="1:4">
      <c r="A86" s="2">
        <v>85</v>
      </c>
      <c r="B86" s="6" t="s">
        <v>95</v>
      </c>
      <c r="C86" s="2" t="s">
        <v>5</v>
      </c>
      <c r="D86" s="8" t="s">
        <v>49</v>
      </c>
    </row>
    <row r="87" ht="71" spans="1:4">
      <c r="A87" s="2">
        <v>86</v>
      </c>
      <c r="B87" s="6" t="s">
        <v>96</v>
      </c>
      <c r="C87" s="2" t="s">
        <v>5</v>
      </c>
      <c r="D87" s="8" t="s">
        <v>49</v>
      </c>
    </row>
    <row r="88" ht="34" spans="1:4">
      <c r="A88" s="2">
        <v>87</v>
      </c>
      <c r="B88" s="9" t="s">
        <v>97</v>
      </c>
      <c r="C88" s="2" t="s">
        <v>5</v>
      </c>
      <c r="D88" s="8" t="s">
        <v>6</v>
      </c>
    </row>
    <row r="89" ht="34" spans="1:4">
      <c r="A89" s="2">
        <v>88</v>
      </c>
      <c r="B89" s="9" t="s">
        <v>98</v>
      </c>
      <c r="C89" s="2" t="s">
        <v>5</v>
      </c>
      <c r="D89" s="8" t="s">
        <v>49</v>
      </c>
    </row>
    <row r="90" ht="34" spans="1:4">
      <c r="A90" s="2">
        <v>89</v>
      </c>
      <c r="B90" s="9" t="s">
        <v>99</v>
      </c>
      <c r="C90" s="2" t="s">
        <v>5</v>
      </c>
      <c r="D90" s="8" t="s">
        <v>49</v>
      </c>
    </row>
    <row r="91" ht="34" spans="1:4">
      <c r="A91" s="2">
        <v>90</v>
      </c>
      <c r="B91" s="9" t="s">
        <v>100</v>
      </c>
      <c r="C91" s="2" t="s">
        <v>5</v>
      </c>
      <c r="D91" s="8" t="s">
        <v>6</v>
      </c>
    </row>
    <row r="92" ht="17" spans="1:4">
      <c r="A92" s="2">
        <v>91</v>
      </c>
      <c r="B92" s="2" t="s">
        <v>101</v>
      </c>
      <c r="C92" s="2" t="s">
        <v>5</v>
      </c>
      <c r="D92" s="8" t="s">
        <v>6</v>
      </c>
    </row>
    <row r="93" ht="17" spans="1:4">
      <c r="A93" s="2">
        <v>92</v>
      </c>
      <c r="B93" s="2" t="s">
        <v>102</v>
      </c>
      <c r="C93" s="2" t="s">
        <v>5</v>
      </c>
      <c r="D93" s="8" t="s">
        <v>6</v>
      </c>
    </row>
    <row r="94" ht="17" spans="1:4">
      <c r="A94" s="2">
        <v>93</v>
      </c>
      <c r="B94" s="2" t="s">
        <v>103</v>
      </c>
      <c r="C94" s="2" t="s">
        <v>5</v>
      </c>
      <c r="D94" s="8" t="s">
        <v>49</v>
      </c>
    </row>
    <row r="95" ht="17" spans="1:4">
      <c r="A95" s="2">
        <v>94</v>
      </c>
      <c r="B95" s="2" t="s">
        <v>104</v>
      </c>
      <c r="C95" s="2" t="s">
        <v>5</v>
      </c>
      <c r="D95" s="8" t="s">
        <v>49</v>
      </c>
    </row>
    <row r="96" ht="17" spans="1:4">
      <c r="A96" s="2">
        <v>95</v>
      </c>
      <c r="B96" s="2" t="s">
        <v>105</v>
      </c>
      <c r="C96" s="2" t="s">
        <v>5</v>
      </c>
      <c r="D96" s="8" t="s">
        <v>49</v>
      </c>
    </row>
    <row r="97" ht="17" spans="1:4">
      <c r="A97" s="2">
        <v>96</v>
      </c>
      <c r="B97" s="9" t="s">
        <v>106</v>
      </c>
      <c r="C97" s="2" t="s">
        <v>5</v>
      </c>
      <c r="D97" s="8" t="s">
        <v>49</v>
      </c>
    </row>
    <row r="98" ht="17" spans="1:4">
      <c r="A98" s="2">
        <v>97</v>
      </c>
      <c r="B98" s="2" t="s">
        <v>107</v>
      </c>
      <c r="C98" s="2" t="s">
        <v>5</v>
      </c>
      <c r="D98" s="8" t="s">
        <v>49</v>
      </c>
    </row>
    <row r="99" ht="34" spans="1:4">
      <c r="A99" s="2">
        <v>98</v>
      </c>
      <c r="B99" s="9" t="s">
        <v>108</v>
      </c>
      <c r="C99" s="2" t="s">
        <v>5</v>
      </c>
      <c r="D99" s="8" t="s">
        <v>49</v>
      </c>
    </row>
    <row r="100" ht="17" spans="1:4">
      <c r="A100" s="2">
        <v>99</v>
      </c>
      <c r="B100" s="9" t="s">
        <v>109</v>
      </c>
      <c r="C100" s="2" t="s">
        <v>5</v>
      </c>
      <c r="D100" s="8" t="s">
        <v>49</v>
      </c>
    </row>
    <row r="101" ht="34" spans="1:4">
      <c r="A101" s="2">
        <v>100</v>
      </c>
      <c r="B101" s="9" t="s">
        <v>110</v>
      </c>
      <c r="C101" s="2" t="s">
        <v>5</v>
      </c>
      <c r="D101" s="8" t="s">
        <v>6</v>
      </c>
    </row>
    <row r="102" ht="34" spans="1:4">
      <c r="A102" s="2">
        <v>101</v>
      </c>
      <c r="B102" s="9" t="s">
        <v>111</v>
      </c>
      <c r="C102" s="2" t="s">
        <v>5</v>
      </c>
      <c r="D102" s="8" t="s">
        <v>49</v>
      </c>
    </row>
    <row r="103" ht="34" spans="1:4">
      <c r="A103" s="2">
        <v>102</v>
      </c>
      <c r="B103" s="9" t="s">
        <v>112</v>
      </c>
      <c r="C103" s="2" t="s">
        <v>5</v>
      </c>
      <c r="D103" s="8" t="s">
        <v>49</v>
      </c>
    </row>
    <row r="104" ht="34" spans="1:4">
      <c r="A104" s="2">
        <v>103</v>
      </c>
      <c r="B104" s="9" t="s">
        <v>113</v>
      </c>
      <c r="C104" s="2" t="s">
        <v>5</v>
      </c>
      <c r="D104" s="8" t="s">
        <v>49</v>
      </c>
    </row>
    <row r="105" ht="34" spans="1:4">
      <c r="A105" s="2">
        <v>104</v>
      </c>
      <c r="B105" s="9" t="s">
        <v>114</v>
      </c>
      <c r="C105" s="2" t="s">
        <v>5</v>
      </c>
      <c r="D105" s="8" t="s">
        <v>49</v>
      </c>
    </row>
    <row r="106" ht="34" spans="1:4">
      <c r="A106" s="2">
        <v>105</v>
      </c>
      <c r="B106" s="9" t="s">
        <v>115</v>
      </c>
      <c r="C106" s="2" t="s">
        <v>5</v>
      </c>
      <c r="D106" s="8" t="s">
        <v>6</v>
      </c>
    </row>
    <row r="107" ht="34" spans="1:4">
      <c r="A107" s="2">
        <v>106</v>
      </c>
      <c r="B107" s="9" t="s">
        <v>116</v>
      </c>
      <c r="C107" s="2" t="s">
        <v>5</v>
      </c>
      <c r="D107" s="8" t="s">
        <v>49</v>
      </c>
    </row>
    <row r="108" ht="34" spans="1:4">
      <c r="A108" s="2">
        <v>107</v>
      </c>
      <c r="B108" s="9" t="s">
        <v>117</v>
      </c>
      <c r="C108" s="2" t="s">
        <v>5</v>
      </c>
      <c r="D108" s="8" t="s">
        <v>49</v>
      </c>
    </row>
    <row r="109" ht="34" spans="1:4">
      <c r="A109" s="2">
        <v>108</v>
      </c>
      <c r="B109" s="9" t="s">
        <v>118</v>
      </c>
      <c r="C109" s="2" t="s">
        <v>5</v>
      </c>
      <c r="D109" s="8" t="s">
        <v>49</v>
      </c>
    </row>
    <row r="110" ht="34" spans="1:4">
      <c r="A110" s="2">
        <v>109</v>
      </c>
      <c r="B110" s="9" t="s">
        <v>119</v>
      </c>
      <c r="C110" s="2" t="s">
        <v>5</v>
      </c>
      <c r="D110" s="8" t="s">
        <v>26</v>
      </c>
    </row>
    <row r="111" ht="34" spans="1:4">
      <c r="A111" s="2">
        <v>110</v>
      </c>
      <c r="B111" s="9" t="s">
        <v>120</v>
      </c>
      <c r="C111" s="2" t="s">
        <v>5</v>
      </c>
      <c r="D111" s="8" t="s">
        <v>49</v>
      </c>
    </row>
    <row r="112" ht="34" spans="1:4">
      <c r="A112" s="2">
        <v>111</v>
      </c>
      <c r="B112" s="9" t="s">
        <v>121</v>
      </c>
      <c r="C112" s="2" t="s">
        <v>5</v>
      </c>
      <c r="D112" s="8" t="s">
        <v>26</v>
      </c>
    </row>
    <row r="113" ht="34" spans="1:4">
      <c r="A113" s="2">
        <v>112</v>
      </c>
      <c r="B113" s="9" t="s">
        <v>122</v>
      </c>
      <c r="C113" s="2" t="s">
        <v>5</v>
      </c>
      <c r="D113" s="8" t="s">
        <v>26</v>
      </c>
    </row>
    <row r="114" ht="34" spans="1:4">
      <c r="A114" s="2">
        <v>113</v>
      </c>
      <c r="B114" s="9" t="s">
        <v>123</v>
      </c>
      <c r="C114" s="2" t="s">
        <v>5</v>
      </c>
      <c r="D114" s="8" t="s">
        <v>49</v>
      </c>
    </row>
    <row r="115" ht="34" spans="1:4">
      <c r="A115" s="2">
        <v>114</v>
      </c>
      <c r="B115" s="9" t="s">
        <v>124</v>
      </c>
      <c r="C115" s="2" t="s">
        <v>5</v>
      </c>
      <c r="D115" s="8" t="s">
        <v>26</v>
      </c>
    </row>
    <row r="116" ht="34" spans="1:4">
      <c r="A116" s="2">
        <v>115</v>
      </c>
      <c r="B116" s="9" t="s">
        <v>125</v>
      </c>
      <c r="C116" s="2" t="s">
        <v>5</v>
      </c>
      <c r="D116" s="8" t="s">
        <v>26</v>
      </c>
    </row>
    <row r="117" ht="34" spans="1:4">
      <c r="A117" s="2">
        <v>116</v>
      </c>
      <c r="B117" s="9" t="s">
        <v>126</v>
      </c>
      <c r="C117" s="2" t="s">
        <v>5</v>
      </c>
      <c r="D117" s="8" t="s">
        <v>49</v>
      </c>
    </row>
    <row r="118" ht="34" spans="1:4">
      <c r="A118" s="2">
        <v>117</v>
      </c>
      <c r="B118" s="9" t="s">
        <v>127</v>
      </c>
      <c r="C118" s="2" t="s">
        <v>5</v>
      </c>
      <c r="D118" s="8" t="s">
        <v>26</v>
      </c>
    </row>
    <row r="119" ht="34" spans="1:4">
      <c r="A119" s="2">
        <v>118</v>
      </c>
      <c r="B119" s="9" t="s">
        <v>128</v>
      </c>
      <c r="C119" s="2" t="s">
        <v>5</v>
      </c>
      <c r="D119" s="8" t="s">
        <v>49</v>
      </c>
    </row>
    <row r="120" ht="34" spans="1:4">
      <c r="A120" s="2">
        <v>119</v>
      </c>
      <c r="B120" s="9" t="s">
        <v>129</v>
      </c>
      <c r="C120" s="2" t="s">
        <v>5</v>
      </c>
      <c r="D120" s="8" t="s">
        <v>26</v>
      </c>
    </row>
    <row r="121" ht="34" spans="1:4">
      <c r="A121" s="2">
        <v>120</v>
      </c>
      <c r="B121" s="9" t="s">
        <v>130</v>
      </c>
      <c r="C121" s="2" t="s">
        <v>5</v>
      </c>
      <c r="D121" s="8" t="s">
        <v>49</v>
      </c>
    </row>
    <row r="122" ht="34" spans="1:4">
      <c r="A122" s="2">
        <v>121</v>
      </c>
      <c r="B122" s="9" t="s">
        <v>131</v>
      </c>
      <c r="C122" s="2" t="s">
        <v>5</v>
      </c>
      <c r="D122" s="8" t="s">
        <v>26</v>
      </c>
    </row>
    <row r="123" ht="34" spans="1:4">
      <c r="A123" s="2">
        <v>122</v>
      </c>
      <c r="B123" s="9" t="s">
        <v>132</v>
      </c>
      <c r="C123" s="2" t="s">
        <v>5</v>
      </c>
      <c r="D123" s="8" t="s">
        <v>49</v>
      </c>
    </row>
    <row r="124" ht="34" spans="1:4">
      <c r="A124" s="2">
        <v>123</v>
      </c>
      <c r="B124" s="9" t="s">
        <v>133</v>
      </c>
      <c r="C124" s="2" t="s">
        <v>5</v>
      </c>
      <c r="D124" s="8" t="s">
        <v>49</v>
      </c>
    </row>
    <row r="125" ht="34" spans="1:4">
      <c r="A125" s="2">
        <v>124</v>
      </c>
      <c r="B125" s="9" t="s">
        <v>134</v>
      </c>
      <c r="C125" s="2" t="s">
        <v>5</v>
      </c>
      <c r="D125" s="8" t="s">
        <v>49</v>
      </c>
    </row>
    <row r="126" ht="17" spans="1:4">
      <c r="A126" s="2">
        <v>125</v>
      </c>
      <c r="B126" s="2" t="s">
        <v>135</v>
      </c>
      <c r="C126" s="2" t="s">
        <v>5</v>
      </c>
      <c r="D126" s="8" t="s">
        <v>26</v>
      </c>
    </row>
    <row r="127" ht="34" spans="1:4">
      <c r="A127" s="2">
        <v>126</v>
      </c>
      <c r="B127" s="9" t="s">
        <v>136</v>
      </c>
      <c r="C127" s="2" t="s">
        <v>5</v>
      </c>
      <c r="D127" s="8" t="s">
        <v>49</v>
      </c>
    </row>
    <row r="128" ht="34" spans="1:4">
      <c r="A128" s="2">
        <v>127</v>
      </c>
      <c r="B128" s="9" t="s">
        <v>137</v>
      </c>
      <c r="C128" s="2" t="s">
        <v>5</v>
      </c>
      <c r="D128" s="8" t="s">
        <v>26</v>
      </c>
    </row>
    <row r="129" ht="34" spans="1:4">
      <c r="A129" s="2">
        <v>128</v>
      </c>
      <c r="B129" s="9" t="s">
        <v>138</v>
      </c>
      <c r="C129" s="2" t="s">
        <v>5</v>
      </c>
      <c r="D129" s="8" t="s">
        <v>49</v>
      </c>
    </row>
    <row r="130" ht="34" spans="1:4">
      <c r="A130" s="2">
        <v>129</v>
      </c>
      <c r="B130" s="9" t="s">
        <v>139</v>
      </c>
      <c r="C130" s="2" t="s">
        <v>5</v>
      </c>
      <c r="D130" s="8" t="s">
        <v>49</v>
      </c>
    </row>
    <row r="131" ht="34" spans="1:4">
      <c r="A131" s="2">
        <v>130</v>
      </c>
      <c r="B131" s="9" t="s">
        <v>140</v>
      </c>
      <c r="C131" s="2" t="s">
        <v>5</v>
      </c>
      <c r="D131" s="8" t="s">
        <v>26</v>
      </c>
    </row>
    <row r="132" ht="34" spans="1:4">
      <c r="A132" s="2">
        <v>131</v>
      </c>
      <c r="B132" s="9" t="s">
        <v>141</v>
      </c>
      <c r="C132" s="2" t="s">
        <v>5</v>
      </c>
      <c r="D132" s="8" t="s">
        <v>49</v>
      </c>
    </row>
    <row r="133" ht="34" spans="1:4">
      <c r="A133" s="2">
        <v>132</v>
      </c>
      <c r="B133" s="9" t="s">
        <v>142</v>
      </c>
      <c r="C133" s="2" t="s">
        <v>5</v>
      </c>
      <c r="D133" s="8" t="s">
        <v>49</v>
      </c>
    </row>
    <row r="134" ht="34" spans="1:4">
      <c r="A134" s="2">
        <v>133</v>
      </c>
      <c r="B134" s="9" t="s">
        <v>143</v>
      </c>
      <c r="C134" s="2" t="s">
        <v>5</v>
      </c>
      <c r="D134" s="8" t="s">
        <v>49</v>
      </c>
    </row>
    <row r="135" ht="34" spans="1:4">
      <c r="A135" s="2">
        <v>134</v>
      </c>
      <c r="B135" s="9" t="s">
        <v>144</v>
      </c>
      <c r="C135" s="2" t="s">
        <v>5</v>
      </c>
      <c r="D135" s="8" t="s">
        <v>49</v>
      </c>
    </row>
    <row r="136" ht="34" spans="1:4">
      <c r="A136" s="2">
        <v>135</v>
      </c>
      <c r="B136" s="9" t="s">
        <v>145</v>
      </c>
      <c r="C136" s="2" t="s">
        <v>5</v>
      </c>
      <c r="D136" s="8" t="s">
        <v>49</v>
      </c>
    </row>
    <row r="137" ht="34" spans="1:4">
      <c r="A137" s="2">
        <v>136</v>
      </c>
      <c r="B137" s="9" t="s">
        <v>146</v>
      </c>
      <c r="C137" s="2" t="s">
        <v>5</v>
      </c>
      <c r="D137" s="8" t="s">
        <v>49</v>
      </c>
    </row>
    <row r="138" ht="34" spans="1:4">
      <c r="A138" s="2">
        <v>137</v>
      </c>
      <c r="B138" s="9" t="s">
        <v>147</v>
      </c>
      <c r="C138" s="2" t="s">
        <v>5</v>
      </c>
      <c r="D138" s="8" t="s">
        <v>49</v>
      </c>
    </row>
    <row r="139" ht="34" spans="1:4">
      <c r="A139" s="2">
        <v>138</v>
      </c>
      <c r="B139" s="9" t="s">
        <v>148</v>
      </c>
      <c r="C139" s="2" t="s">
        <v>5</v>
      </c>
      <c r="D139" s="8" t="s">
        <v>49</v>
      </c>
    </row>
    <row r="140" ht="34" spans="1:4">
      <c r="A140" s="2">
        <v>139</v>
      </c>
      <c r="B140" s="9" t="s">
        <v>149</v>
      </c>
      <c r="C140" s="2" t="s">
        <v>5</v>
      </c>
      <c r="D140" s="8" t="s">
        <v>49</v>
      </c>
    </row>
    <row r="141" ht="34" spans="1:4">
      <c r="A141" s="2">
        <v>140</v>
      </c>
      <c r="B141" s="9" t="s">
        <v>150</v>
      </c>
      <c r="C141" s="2" t="s">
        <v>5</v>
      </c>
      <c r="D141" s="8" t="s">
        <v>49</v>
      </c>
    </row>
    <row r="142" ht="34" spans="1:4">
      <c r="A142" s="2">
        <v>141</v>
      </c>
      <c r="B142" s="9" t="s">
        <v>151</v>
      </c>
      <c r="C142" s="2" t="s">
        <v>5</v>
      </c>
      <c r="D142" s="8" t="s">
        <v>49</v>
      </c>
    </row>
    <row r="143" ht="34" spans="1:4">
      <c r="A143" s="2">
        <v>142</v>
      </c>
      <c r="B143" s="9" t="s">
        <v>152</v>
      </c>
      <c r="C143" s="2" t="s">
        <v>5</v>
      </c>
      <c r="D143" s="8" t="s">
        <v>49</v>
      </c>
    </row>
    <row r="144" ht="34" spans="1:4">
      <c r="A144" s="2">
        <v>143</v>
      </c>
      <c r="B144" s="9" t="s">
        <v>153</v>
      </c>
      <c r="C144" s="2" t="s">
        <v>5</v>
      </c>
      <c r="D144" s="8" t="s">
        <v>49</v>
      </c>
    </row>
    <row r="145" ht="34" spans="1:4">
      <c r="A145" s="2">
        <v>144</v>
      </c>
      <c r="B145" s="9" t="s">
        <v>154</v>
      </c>
      <c r="C145" s="2" t="s">
        <v>5</v>
      </c>
      <c r="D145" s="8" t="s">
        <v>49</v>
      </c>
    </row>
    <row r="146" ht="34" spans="1:4">
      <c r="A146" s="2">
        <v>145</v>
      </c>
      <c r="B146" s="9" t="s">
        <v>155</v>
      </c>
      <c r="C146" s="2" t="s">
        <v>5</v>
      </c>
      <c r="D146" s="8" t="s">
        <v>49</v>
      </c>
    </row>
    <row r="147" ht="34" spans="1:4">
      <c r="A147" s="2">
        <v>146</v>
      </c>
      <c r="B147" s="9" t="s">
        <v>156</v>
      </c>
      <c r="C147" s="2" t="s">
        <v>5</v>
      </c>
      <c r="D147" s="8" t="s">
        <v>49</v>
      </c>
    </row>
    <row r="148" ht="34" spans="1:4">
      <c r="A148" s="2">
        <v>147</v>
      </c>
      <c r="B148" s="9" t="s">
        <v>157</v>
      </c>
      <c r="C148" s="2" t="s">
        <v>5</v>
      </c>
      <c r="D148" s="8" t="s">
        <v>49</v>
      </c>
    </row>
    <row r="149" ht="34" spans="1:4">
      <c r="A149" s="2">
        <v>148</v>
      </c>
      <c r="B149" s="9" t="s">
        <v>158</v>
      </c>
      <c r="C149" s="2" t="s">
        <v>5</v>
      </c>
      <c r="D149" s="8" t="s">
        <v>49</v>
      </c>
    </row>
    <row r="150" ht="34" spans="1:4">
      <c r="A150" s="2">
        <v>149</v>
      </c>
      <c r="B150" s="9" t="s">
        <v>159</v>
      </c>
      <c r="C150" s="2" t="s">
        <v>5</v>
      </c>
      <c r="D150" s="8" t="s">
        <v>49</v>
      </c>
    </row>
    <row r="151" ht="34" spans="1:4">
      <c r="A151" s="2">
        <v>150</v>
      </c>
      <c r="B151" s="9" t="s">
        <v>160</v>
      </c>
      <c r="C151" s="2" t="s">
        <v>5</v>
      </c>
      <c r="D151" s="8" t="s">
        <v>49</v>
      </c>
    </row>
    <row r="152" ht="34" spans="1:4">
      <c r="A152" s="2">
        <v>151</v>
      </c>
      <c r="B152" s="9" t="s">
        <v>161</v>
      </c>
      <c r="C152" s="2" t="s">
        <v>5</v>
      </c>
      <c r="D152" s="8" t="s">
        <v>49</v>
      </c>
    </row>
    <row r="153" ht="34" spans="1:4">
      <c r="A153" s="2">
        <v>152</v>
      </c>
      <c r="B153" s="9" t="s">
        <v>162</v>
      </c>
      <c r="C153" s="2" t="s">
        <v>5</v>
      </c>
      <c r="D153" s="8" t="s">
        <v>49</v>
      </c>
    </row>
    <row r="154" ht="34" spans="1:4">
      <c r="A154" s="2">
        <v>153</v>
      </c>
      <c r="B154" s="9" t="s">
        <v>163</v>
      </c>
      <c r="C154" s="2" t="s">
        <v>5</v>
      </c>
      <c r="D154" s="8" t="s">
        <v>49</v>
      </c>
    </row>
    <row r="155" ht="34" spans="1:4">
      <c r="A155" s="2">
        <v>154</v>
      </c>
      <c r="B155" s="9" t="s">
        <v>164</v>
      </c>
      <c r="C155" s="2" t="s">
        <v>5</v>
      </c>
      <c r="D155" s="8" t="s">
        <v>49</v>
      </c>
    </row>
    <row r="156" ht="34" spans="1:4">
      <c r="A156" s="2">
        <v>155</v>
      </c>
      <c r="B156" s="9" t="s">
        <v>165</v>
      </c>
      <c r="C156" s="2" t="s">
        <v>5</v>
      </c>
      <c r="D156" s="8" t="s">
        <v>49</v>
      </c>
    </row>
    <row r="157" ht="34" spans="1:4">
      <c r="A157" s="2">
        <v>156</v>
      </c>
      <c r="B157" s="9" t="s">
        <v>166</v>
      </c>
      <c r="C157" s="2" t="s">
        <v>5</v>
      </c>
      <c r="D157" s="8" t="s">
        <v>49</v>
      </c>
    </row>
    <row r="158" ht="34" spans="1:4">
      <c r="A158" s="2">
        <v>157</v>
      </c>
      <c r="B158" s="9" t="s">
        <v>167</v>
      </c>
      <c r="C158" s="2" t="s">
        <v>5</v>
      </c>
      <c r="D158" s="8" t="s">
        <v>49</v>
      </c>
    </row>
    <row r="159" ht="34" spans="1:4">
      <c r="A159" s="2">
        <v>158</v>
      </c>
      <c r="B159" s="9" t="s">
        <v>168</v>
      </c>
      <c r="C159" s="2" t="s">
        <v>5</v>
      </c>
      <c r="D159" s="8" t="s">
        <v>49</v>
      </c>
    </row>
    <row r="160" ht="34" spans="1:4">
      <c r="A160" s="2">
        <v>159</v>
      </c>
      <c r="B160" s="9" t="s">
        <v>169</v>
      </c>
      <c r="C160" s="2" t="s">
        <v>5</v>
      </c>
      <c r="D160" s="8" t="s">
        <v>49</v>
      </c>
    </row>
    <row r="161" ht="34" spans="1:4">
      <c r="A161" s="2">
        <v>160</v>
      </c>
      <c r="B161" s="9" t="s">
        <v>170</v>
      </c>
      <c r="C161" s="2" t="s">
        <v>5</v>
      </c>
      <c r="D161" s="8" t="s">
        <v>49</v>
      </c>
    </row>
    <row r="162" ht="34" spans="1:4">
      <c r="A162" s="2">
        <v>161</v>
      </c>
      <c r="B162" s="9" t="s">
        <v>171</v>
      </c>
      <c r="C162" s="2" t="s">
        <v>5</v>
      </c>
      <c r="D162" s="8"/>
    </row>
    <row r="163" ht="34" spans="1:4">
      <c r="A163" s="2">
        <v>162</v>
      </c>
      <c r="B163" s="9" t="s">
        <v>172</v>
      </c>
      <c r="C163" s="2" t="s">
        <v>5</v>
      </c>
      <c r="D163" s="8" t="s">
        <v>49</v>
      </c>
    </row>
    <row r="164" ht="52" customHeight="1" spans="1:4">
      <c r="A164" s="2">
        <v>163</v>
      </c>
      <c r="B164" s="9" t="s">
        <v>173</v>
      </c>
      <c r="C164" s="2" t="s">
        <v>5</v>
      </c>
      <c r="D164" s="9" t="s">
        <v>174</v>
      </c>
    </row>
    <row r="165" ht="51" spans="1:5">
      <c r="A165" s="2">
        <v>164</v>
      </c>
      <c r="B165" s="9" t="s">
        <v>175</v>
      </c>
      <c r="C165" s="2" t="s">
        <v>5</v>
      </c>
      <c r="D165" s="9" t="s">
        <v>176</v>
      </c>
      <c r="E165" s="10"/>
    </row>
    <row r="166" ht="51" spans="1:5">
      <c r="A166" s="2">
        <v>165</v>
      </c>
      <c r="B166" s="9" t="s">
        <v>177</v>
      </c>
      <c r="C166" s="2" t="s">
        <v>5</v>
      </c>
      <c r="D166" s="9" t="s">
        <v>178</v>
      </c>
      <c r="E166" s="10"/>
    </row>
    <row r="167" ht="34" spans="1:5">
      <c r="A167" s="2">
        <v>166</v>
      </c>
      <c r="B167" s="9" t="s">
        <v>179</v>
      </c>
      <c r="C167" s="2" t="s">
        <v>5</v>
      </c>
      <c r="D167" s="9" t="s">
        <v>180</v>
      </c>
      <c r="E167" s="10"/>
    </row>
    <row r="168" ht="51" spans="1:5">
      <c r="A168" s="2">
        <v>167</v>
      </c>
      <c r="B168" s="9" t="s">
        <v>181</v>
      </c>
      <c r="C168" s="2" t="s">
        <v>5</v>
      </c>
      <c r="D168" s="9" t="s">
        <v>182</v>
      </c>
      <c r="E168" s="10"/>
    </row>
    <row r="169" ht="51" spans="1:5">
      <c r="A169" s="2">
        <v>168</v>
      </c>
      <c r="B169" s="9" t="s">
        <v>183</v>
      </c>
      <c r="C169" s="2" t="s">
        <v>5</v>
      </c>
      <c r="D169" s="9" t="s">
        <v>184</v>
      </c>
      <c r="E169" s="10"/>
    </row>
    <row r="170" ht="51" spans="1:5">
      <c r="A170" s="2">
        <v>169</v>
      </c>
      <c r="B170" s="9" t="s">
        <v>185</v>
      </c>
      <c r="C170" s="2" t="s">
        <v>5</v>
      </c>
      <c r="D170" s="9" t="s">
        <v>186</v>
      </c>
      <c r="E170" s="10"/>
    </row>
    <row r="171" ht="51" spans="1:5">
      <c r="A171" s="2">
        <v>170</v>
      </c>
      <c r="B171" s="9" t="s">
        <v>187</v>
      </c>
      <c r="C171" s="2" t="s">
        <v>5</v>
      </c>
      <c r="D171" s="9" t="s">
        <v>188</v>
      </c>
      <c r="E171" s="10"/>
    </row>
    <row r="172" ht="51" spans="1:5">
      <c r="A172" s="2">
        <v>171</v>
      </c>
      <c r="B172" s="9" t="s">
        <v>189</v>
      </c>
      <c r="C172" s="2" t="s">
        <v>5</v>
      </c>
      <c r="D172" s="9" t="s">
        <v>190</v>
      </c>
      <c r="E172" s="10"/>
    </row>
    <row r="173" ht="51" spans="1:5">
      <c r="A173" s="2">
        <v>172</v>
      </c>
      <c r="B173" s="9" t="s">
        <v>191</v>
      </c>
      <c r="C173" s="2" t="s">
        <v>5</v>
      </c>
      <c r="D173" s="9" t="s">
        <v>192</v>
      </c>
      <c r="E173" s="10"/>
    </row>
    <row r="174" ht="51" spans="1:5">
      <c r="A174" s="2">
        <v>173</v>
      </c>
      <c r="B174" s="2" t="s">
        <v>193</v>
      </c>
      <c r="C174" s="2" t="s">
        <v>5</v>
      </c>
      <c r="D174" s="9" t="s">
        <v>194</v>
      </c>
      <c r="E174" s="10"/>
    </row>
    <row r="175" ht="51" spans="1:5">
      <c r="A175" s="2">
        <v>174</v>
      </c>
      <c r="B175" s="9" t="s">
        <v>195</v>
      </c>
      <c r="C175" s="2" t="s">
        <v>5</v>
      </c>
      <c r="D175" s="9" t="s">
        <v>196</v>
      </c>
      <c r="E175" s="10"/>
    </row>
    <row r="176" ht="51" spans="1:5">
      <c r="A176" s="2">
        <v>175</v>
      </c>
      <c r="B176" s="2" t="s">
        <v>197</v>
      </c>
      <c r="C176" s="2" t="s">
        <v>5</v>
      </c>
      <c r="D176" s="9" t="s">
        <v>198</v>
      </c>
      <c r="E176" s="10"/>
    </row>
    <row r="177" ht="51" spans="1:5">
      <c r="A177" s="2">
        <v>176</v>
      </c>
      <c r="B177" s="9" t="s">
        <v>199</v>
      </c>
      <c r="C177" s="2" t="s">
        <v>5</v>
      </c>
      <c r="D177" s="9" t="s">
        <v>200</v>
      </c>
      <c r="E177" s="10"/>
    </row>
    <row r="178" ht="34" spans="1:5">
      <c r="A178" s="2">
        <v>177</v>
      </c>
      <c r="B178" s="9" t="s">
        <v>201</v>
      </c>
      <c r="C178" s="2" t="s">
        <v>5</v>
      </c>
      <c r="D178" s="9" t="s">
        <v>202</v>
      </c>
      <c r="E178" s="10"/>
    </row>
    <row r="179" ht="53" spans="1:5">
      <c r="A179" s="2">
        <v>178</v>
      </c>
      <c r="B179" s="6" t="s">
        <v>203</v>
      </c>
      <c r="C179" s="2" t="s">
        <v>5</v>
      </c>
      <c r="D179" s="9" t="s">
        <v>204</v>
      </c>
      <c r="E179" s="10"/>
    </row>
    <row r="180" ht="68" spans="1:5">
      <c r="A180" s="2">
        <v>179</v>
      </c>
      <c r="B180" s="6" t="s">
        <v>205</v>
      </c>
      <c r="C180" s="2" t="s">
        <v>5</v>
      </c>
      <c r="D180" s="9" t="s">
        <v>206</v>
      </c>
      <c r="E180" s="10"/>
    </row>
    <row r="181" ht="51" spans="1:5">
      <c r="A181" s="2">
        <v>180</v>
      </c>
      <c r="B181" s="9" t="s">
        <v>207</v>
      </c>
      <c r="C181" s="2" t="s">
        <v>5</v>
      </c>
      <c r="D181" s="9" t="s">
        <v>208</v>
      </c>
      <c r="E181" s="10"/>
    </row>
    <row r="182" ht="51" spans="1:5">
      <c r="A182" s="2">
        <v>181</v>
      </c>
      <c r="B182" s="9" t="s">
        <v>209</v>
      </c>
      <c r="C182" s="2" t="s">
        <v>5</v>
      </c>
      <c r="D182" s="9" t="s">
        <v>210</v>
      </c>
      <c r="E182" s="10"/>
    </row>
    <row r="183" ht="71" spans="1:5">
      <c r="A183" s="2">
        <v>182</v>
      </c>
      <c r="B183" s="6" t="s">
        <v>211</v>
      </c>
      <c r="C183" s="2" t="s">
        <v>5</v>
      </c>
      <c r="D183" s="9" t="s">
        <v>212</v>
      </c>
      <c r="E183" s="10"/>
    </row>
    <row r="184" ht="51" spans="1:5">
      <c r="A184" s="2">
        <v>183</v>
      </c>
      <c r="B184" s="9" t="s">
        <v>213</v>
      </c>
      <c r="C184" s="2" t="s">
        <v>5</v>
      </c>
      <c r="D184" s="9" t="s">
        <v>214</v>
      </c>
      <c r="E184" s="10"/>
    </row>
    <row r="185" ht="51" spans="1:5">
      <c r="A185" s="2">
        <v>184</v>
      </c>
      <c r="B185" s="9" t="s">
        <v>215</v>
      </c>
      <c r="C185" s="2" t="s">
        <v>5</v>
      </c>
      <c r="D185" s="9" t="s">
        <v>192</v>
      </c>
      <c r="E185" s="10"/>
    </row>
    <row r="186" ht="51" spans="1:5">
      <c r="A186" s="2">
        <v>185</v>
      </c>
      <c r="B186" s="9" t="s">
        <v>216</v>
      </c>
      <c r="C186" s="2" t="s">
        <v>5</v>
      </c>
      <c r="D186" s="9" t="s">
        <v>217</v>
      </c>
      <c r="E186" s="10"/>
    </row>
    <row r="187" ht="34" spans="1:5">
      <c r="A187" s="2">
        <v>186</v>
      </c>
      <c r="B187" s="9" t="s">
        <v>218</v>
      </c>
      <c r="C187" s="2" t="s">
        <v>5</v>
      </c>
      <c r="D187" s="9" t="s">
        <v>212</v>
      </c>
      <c r="E187" s="10"/>
    </row>
    <row r="188" ht="51" spans="1:5">
      <c r="A188" s="2">
        <v>187</v>
      </c>
      <c r="B188" s="9" t="s">
        <v>219</v>
      </c>
      <c r="C188" s="2" t="s">
        <v>5</v>
      </c>
      <c r="D188" s="9" t="s">
        <v>220</v>
      </c>
      <c r="E188" s="10"/>
    </row>
    <row r="189" ht="51" spans="1:5">
      <c r="A189" s="2">
        <v>188</v>
      </c>
      <c r="B189" s="9" t="s">
        <v>221</v>
      </c>
      <c r="C189" s="2" t="s">
        <v>5</v>
      </c>
      <c r="D189" s="9" t="s">
        <v>222</v>
      </c>
      <c r="E189" s="10"/>
    </row>
    <row r="190" ht="51" spans="1:5">
      <c r="A190" s="2">
        <v>189</v>
      </c>
      <c r="B190" s="9" t="s">
        <v>223</v>
      </c>
      <c r="C190" s="2" t="s">
        <v>5</v>
      </c>
      <c r="D190" s="9" t="s">
        <v>194</v>
      </c>
      <c r="E190" s="10"/>
    </row>
    <row r="191" ht="51" spans="1:4">
      <c r="A191" s="2">
        <v>190</v>
      </c>
      <c r="B191" s="9" t="s">
        <v>224</v>
      </c>
      <c r="C191" s="2" t="s">
        <v>5</v>
      </c>
      <c r="D191" s="9" t="s">
        <v>225</v>
      </c>
    </row>
    <row r="192" ht="69" customHeight="1" spans="1:4">
      <c r="A192" s="2">
        <v>191</v>
      </c>
      <c r="B192" s="9" t="s">
        <v>226</v>
      </c>
      <c r="C192" s="2" t="s">
        <v>5</v>
      </c>
      <c r="D192" s="9" t="s">
        <v>212</v>
      </c>
    </row>
    <row r="193" ht="51" spans="1:5">
      <c r="A193" s="2">
        <v>192</v>
      </c>
      <c r="B193" s="9" t="s">
        <v>227</v>
      </c>
      <c r="C193" s="2" t="s">
        <v>5</v>
      </c>
      <c r="D193" s="9" t="s">
        <v>228</v>
      </c>
      <c r="E193" s="10"/>
    </row>
    <row r="194" ht="51" spans="1:5">
      <c r="A194" s="2">
        <v>193</v>
      </c>
      <c r="B194" s="9" t="s">
        <v>229</v>
      </c>
      <c r="C194" s="2" t="s">
        <v>5</v>
      </c>
      <c r="D194" s="9" t="s">
        <v>230</v>
      </c>
      <c r="E194" s="10"/>
    </row>
    <row r="195" ht="51" spans="1:5">
      <c r="A195" s="2">
        <v>194</v>
      </c>
      <c r="B195" s="9" t="s">
        <v>231</v>
      </c>
      <c r="C195" s="2" t="s">
        <v>5</v>
      </c>
      <c r="D195" s="9" t="s">
        <v>194</v>
      </c>
      <c r="E195" s="10"/>
    </row>
    <row r="196" ht="51" spans="1:5">
      <c r="A196" s="2">
        <v>195</v>
      </c>
      <c r="B196" s="9" t="s">
        <v>232</v>
      </c>
      <c r="C196" s="2" t="s">
        <v>5</v>
      </c>
      <c r="D196" s="9" t="s">
        <v>233</v>
      </c>
      <c r="E196" s="10"/>
    </row>
    <row r="197" ht="51" spans="1:5">
      <c r="A197" s="2">
        <v>196</v>
      </c>
      <c r="B197" s="9" t="s">
        <v>234</v>
      </c>
      <c r="C197" s="2" t="s">
        <v>5</v>
      </c>
      <c r="D197" s="9" t="s">
        <v>235</v>
      </c>
      <c r="E197" s="10"/>
    </row>
    <row r="198" ht="51" spans="1:5">
      <c r="A198" s="2">
        <v>197</v>
      </c>
      <c r="B198" s="9" t="s">
        <v>236</v>
      </c>
      <c r="C198" s="2" t="s">
        <v>5</v>
      </c>
      <c r="D198" s="9" t="s">
        <v>237</v>
      </c>
      <c r="E198" s="10"/>
    </row>
    <row r="199" ht="51" spans="1:5">
      <c r="A199" s="2">
        <v>198</v>
      </c>
      <c r="B199" s="9" t="s">
        <v>238</v>
      </c>
      <c r="C199" s="2" t="s">
        <v>5</v>
      </c>
      <c r="D199" s="9" t="s">
        <v>239</v>
      </c>
      <c r="E199" s="10"/>
    </row>
    <row r="200" ht="51" spans="1:5">
      <c r="A200" s="2">
        <v>199</v>
      </c>
      <c r="B200" s="9" t="s">
        <v>240</v>
      </c>
      <c r="C200" s="2" t="s">
        <v>5</v>
      </c>
      <c r="D200" s="9" t="s">
        <v>241</v>
      </c>
      <c r="E200" s="10"/>
    </row>
    <row r="201" ht="51" spans="1:5">
      <c r="A201" s="2">
        <v>200</v>
      </c>
      <c r="B201" s="9" t="s">
        <v>242</v>
      </c>
      <c r="C201" s="2" t="s">
        <v>5</v>
      </c>
      <c r="D201" s="9" t="s">
        <v>243</v>
      </c>
      <c r="E201" s="10"/>
    </row>
    <row r="202" ht="51" spans="1:5">
      <c r="A202" s="2">
        <v>201</v>
      </c>
      <c r="B202" s="9" t="s">
        <v>244</v>
      </c>
      <c r="C202" s="2" t="s">
        <v>5</v>
      </c>
      <c r="D202" s="9" t="s">
        <v>245</v>
      </c>
      <c r="E202" s="10"/>
    </row>
    <row r="203" ht="34" spans="1:5">
      <c r="A203" s="2">
        <v>202</v>
      </c>
      <c r="B203" s="9" t="s">
        <v>246</v>
      </c>
      <c r="C203" s="2" t="s">
        <v>5</v>
      </c>
      <c r="D203" s="9" t="s">
        <v>247</v>
      </c>
      <c r="E203" s="10"/>
    </row>
    <row r="204" ht="51" spans="1:5">
      <c r="A204" s="2">
        <v>203</v>
      </c>
      <c r="B204" s="9" t="s">
        <v>248</v>
      </c>
      <c r="C204" s="2" t="s">
        <v>5</v>
      </c>
      <c r="D204" s="9" t="s">
        <v>249</v>
      </c>
      <c r="E204" s="10"/>
    </row>
    <row r="205" ht="34" spans="1:5">
      <c r="A205" s="2">
        <v>204</v>
      </c>
      <c r="B205" s="9" t="s">
        <v>250</v>
      </c>
      <c r="C205" s="2" t="s">
        <v>5</v>
      </c>
      <c r="D205" s="9" t="s">
        <v>251</v>
      </c>
      <c r="E205" s="10"/>
    </row>
    <row r="206" ht="51" spans="1:5">
      <c r="A206" s="2">
        <v>205</v>
      </c>
      <c r="B206" s="9" t="s">
        <v>252</v>
      </c>
      <c r="C206" s="2" t="s">
        <v>5</v>
      </c>
      <c r="D206" s="9" t="s">
        <v>253</v>
      </c>
      <c r="E206" s="10"/>
    </row>
    <row r="207" ht="51" spans="1:5">
      <c r="A207" s="2">
        <v>206</v>
      </c>
      <c r="B207" s="9" t="s">
        <v>254</v>
      </c>
      <c r="C207" s="2" t="s">
        <v>5</v>
      </c>
      <c r="D207" s="9" t="s">
        <v>255</v>
      </c>
      <c r="E207" s="10"/>
    </row>
    <row r="208" ht="51" spans="1:5">
      <c r="A208" s="2">
        <v>207</v>
      </c>
      <c r="B208" s="9" t="s">
        <v>256</v>
      </c>
      <c r="C208" s="2" t="s">
        <v>5</v>
      </c>
      <c r="D208" s="9" t="s">
        <v>237</v>
      </c>
      <c r="E208" s="10"/>
    </row>
    <row r="209" ht="51" spans="1:5">
      <c r="A209" s="2">
        <v>208</v>
      </c>
      <c r="B209" s="9" t="s">
        <v>257</v>
      </c>
      <c r="C209" s="2" t="s">
        <v>5</v>
      </c>
      <c r="D209" s="9" t="s">
        <v>200</v>
      </c>
      <c r="E209" s="10"/>
    </row>
    <row r="210" ht="51" spans="1:5">
      <c r="A210" s="2">
        <v>209</v>
      </c>
      <c r="B210" s="9" t="s">
        <v>258</v>
      </c>
      <c r="C210" s="2" t="s">
        <v>5</v>
      </c>
      <c r="D210" s="9" t="s">
        <v>259</v>
      </c>
      <c r="E210" s="10"/>
    </row>
    <row r="211" ht="51" spans="1:5">
      <c r="A211" s="2">
        <v>210</v>
      </c>
      <c r="B211" s="9" t="s">
        <v>260</v>
      </c>
      <c r="C211" s="2" t="s">
        <v>5</v>
      </c>
      <c r="D211" s="9" t="s">
        <v>261</v>
      </c>
      <c r="E211" s="10"/>
    </row>
    <row r="212" ht="51" spans="1:5">
      <c r="A212" s="2">
        <v>211</v>
      </c>
      <c r="B212" s="9" t="s">
        <v>262</v>
      </c>
      <c r="C212" s="2" t="s">
        <v>5</v>
      </c>
      <c r="D212" s="9" t="s">
        <v>263</v>
      </c>
      <c r="E212" s="10"/>
    </row>
    <row r="213" ht="51" spans="1:5">
      <c r="A213" s="2">
        <v>212</v>
      </c>
      <c r="B213" s="9" t="s">
        <v>264</v>
      </c>
      <c r="C213" s="2" t="s">
        <v>5</v>
      </c>
      <c r="D213" s="9" t="s">
        <v>265</v>
      </c>
      <c r="E213" s="10"/>
    </row>
    <row r="214" ht="51" spans="1:5">
      <c r="A214" s="2">
        <v>213</v>
      </c>
      <c r="B214" s="9" t="s">
        <v>266</v>
      </c>
      <c r="C214" s="2" t="s">
        <v>5</v>
      </c>
      <c r="D214" s="9" t="s">
        <v>267</v>
      </c>
      <c r="E214" s="10"/>
    </row>
    <row r="215" ht="51" spans="1:5">
      <c r="A215" s="2">
        <v>214</v>
      </c>
      <c r="B215" s="9" t="s">
        <v>268</v>
      </c>
      <c r="C215" s="2" t="s">
        <v>5</v>
      </c>
      <c r="D215" s="9" t="s">
        <v>269</v>
      </c>
      <c r="E215" s="10"/>
    </row>
    <row r="216" ht="53" spans="1:5">
      <c r="A216" s="2">
        <v>215</v>
      </c>
      <c r="B216" s="6" t="s">
        <v>270</v>
      </c>
      <c r="C216" s="2" t="s">
        <v>5</v>
      </c>
      <c r="D216" s="9" t="s">
        <v>271</v>
      </c>
      <c r="E216" s="10"/>
    </row>
    <row r="217" ht="53" spans="1:5">
      <c r="A217" s="2">
        <v>216</v>
      </c>
      <c r="B217" s="6" t="s">
        <v>272</v>
      </c>
      <c r="C217" s="2" t="s">
        <v>5</v>
      </c>
      <c r="D217" s="9" t="s">
        <v>273</v>
      </c>
      <c r="E217" s="10"/>
    </row>
    <row r="218" ht="51" spans="1:5">
      <c r="A218" s="2">
        <v>217</v>
      </c>
      <c r="B218" s="11" t="s">
        <v>274</v>
      </c>
      <c r="C218" s="2" t="s">
        <v>5</v>
      </c>
      <c r="D218" s="9" t="s">
        <v>275</v>
      </c>
      <c r="E218" s="10"/>
    </row>
    <row r="219" ht="53" spans="1:5">
      <c r="A219" s="2">
        <v>218</v>
      </c>
      <c r="B219" s="6" t="s">
        <v>276</v>
      </c>
      <c r="C219" s="2" t="s">
        <v>5</v>
      </c>
      <c r="D219" s="9" t="s">
        <v>277</v>
      </c>
      <c r="E219" s="10"/>
    </row>
    <row r="220" ht="68" spans="1:5">
      <c r="A220" s="2">
        <v>219</v>
      </c>
      <c r="B220" s="9" t="s">
        <v>278</v>
      </c>
      <c r="C220" s="2" t="s">
        <v>5</v>
      </c>
      <c r="D220" s="9" t="s">
        <v>251</v>
      </c>
      <c r="E220" s="10"/>
    </row>
    <row r="221" ht="51" spans="1:4">
      <c r="A221" s="2">
        <v>220</v>
      </c>
      <c r="B221" s="9" t="s">
        <v>279</v>
      </c>
      <c r="C221" s="2" t="s">
        <v>5</v>
      </c>
      <c r="D221" s="9" t="s">
        <v>265</v>
      </c>
    </row>
    <row r="222" ht="17.6" spans="1:4">
      <c r="A222" s="2">
        <v>221</v>
      </c>
      <c r="B222" s="11" t="s">
        <v>280</v>
      </c>
      <c r="C222" s="2" t="s">
        <v>5</v>
      </c>
      <c r="D222" s="8" t="s">
        <v>49</v>
      </c>
    </row>
    <row r="223" ht="94" customHeight="1" spans="1:4">
      <c r="A223" s="2">
        <v>222</v>
      </c>
      <c r="B223" s="9" t="s">
        <v>281</v>
      </c>
      <c r="C223" s="2" t="s">
        <v>5</v>
      </c>
      <c r="D223" s="9" t="s">
        <v>282</v>
      </c>
    </row>
    <row r="224" ht="68" spans="1:5">
      <c r="A224" s="2">
        <v>223</v>
      </c>
      <c r="B224" s="9" t="s">
        <v>283</v>
      </c>
      <c r="C224" s="2" t="s">
        <v>5</v>
      </c>
      <c r="D224" s="9" t="s">
        <v>284</v>
      </c>
      <c r="E224" s="10"/>
    </row>
    <row r="225" ht="51" spans="1:5">
      <c r="A225" s="2">
        <v>224</v>
      </c>
      <c r="B225" s="9" t="s">
        <v>285</v>
      </c>
      <c r="C225" s="2" t="s">
        <v>5</v>
      </c>
      <c r="D225" s="9" t="s">
        <v>286</v>
      </c>
      <c r="E225" s="10"/>
    </row>
    <row r="226" ht="51" spans="1:5">
      <c r="A226" s="2">
        <v>225</v>
      </c>
      <c r="B226" s="9" t="s">
        <v>287</v>
      </c>
      <c r="C226" s="2" t="s">
        <v>5</v>
      </c>
      <c r="D226" s="9" t="s">
        <v>26</v>
      </c>
      <c r="E226" s="10"/>
    </row>
    <row r="227" ht="34" spans="1:5">
      <c r="A227" s="2">
        <v>226</v>
      </c>
      <c r="B227" s="9" t="s">
        <v>288</v>
      </c>
      <c r="C227" s="2" t="s">
        <v>5</v>
      </c>
      <c r="D227" s="9" t="s">
        <v>26</v>
      </c>
      <c r="E227" s="10"/>
    </row>
    <row r="228" ht="68" spans="1:5">
      <c r="A228" s="2">
        <v>227</v>
      </c>
      <c r="B228" s="9" t="s">
        <v>289</v>
      </c>
      <c r="C228" s="2" t="s">
        <v>5</v>
      </c>
      <c r="D228" s="9" t="s">
        <v>290</v>
      </c>
      <c r="E228" s="10"/>
    </row>
    <row r="229" ht="34" spans="1:5">
      <c r="A229" s="2">
        <v>228</v>
      </c>
      <c r="B229" s="9" t="s">
        <v>291</v>
      </c>
      <c r="C229" s="2" t="s">
        <v>5</v>
      </c>
      <c r="D229" s="9" t="s">
        <v>26</v>
      </c>
      <c r="E229" s="10"/>
    </row>
    <row r="230" ht="68" spans="1:5">
      <c r="A230" s="2">
        <v>229</v>
      </c>
      <c r="B230" s="9" t="s">
        <v>292</v>
      </c>
      <c r="C230" s="2" t="s">
        <v>5</v>
      </c>
      <c r="D230" s="9" t="s">
        <v>293</v>
      </c>
      <c r="E230" s="10"/>
    </row>
    <row r="231" ht="51" spans="1:5">
      <c r="A231" s="2">
        <v>230</v>
      </c>
      <c r="B231" s="9" t="s">
        <v>294</v>
      </c>
      <c r="C231" s="2" t="s">
        <v>5</v>
      </c>
      <c r="D231" s="9" t="s">
        <v>295</v>
      </c>
      <c r="E231" s="10"/>
    </row>
    <row r="232" ht="34" spans="1:5">
      <c r="A232" s="2">
        <v>231</v>
      </c>
      <c r="B232" s="9" t="s">
        <v>296</v>
      </c>
      <c r="C232" s="2" t="s">
        <v>5</v>
      </c>
      <c r="D232" s="9" t="s">
        <v>26</v>
      </c>
      <c r="E232" s="10"/>
    </row>
    <row r="233" ht="51" spans="1:4">
      <c r="A233" s="2">
        <v>232</v>
      </c>
      <c r="B233" s="9" t="s">
        <v>297</v>
      </c>
      <c r="C233" s="2" t="s">
        <v>5</v>
      </c>
      <c r="D233" s="8" t="s">
        <v>49</v>
      </c>
    </row>
    <row r="234" ht="51" spans="1:5">
      <c r="A234" s="2">
        <v>233</v>
      </c>
      <c r="B234" s="9" t="s">
        <v>298</v>
      </c>
      <c r="C234" s="2" t="s">
        <v>5</v>
      </c>
      <c r="D234" s="9" t="s">
        <v>26</v>
      </c>
      <c r="E234" s="10"/>
    </row>
    <row r="235" ht="51" spans="1:5">
      <c r="A235" s="2">
        <v>234</v>
      </c>
      <c r="B235" s="9" t="s">
        <v>299</v>
      </c>
      <c r="C235" s="2" t="s">
        <v>5</v>
      </c>
      <c r="D235" s="9" t="s">
        <v>300</v>
      </c>
      <c r="E235" s="10"/>
    </row>
    <row r="236" ht="68" spans="1:5">
      <c r="A236" s="2">
        <v>235</v>
      </c>
      <c r="B236" s="9" t="s">
        <v>301</v>
      </c>
      <c r="C236" s="2" t="s">
        <v>5</v>
      </c>
      <c r="D236" s="9" t="s">
        <v>302</v>
      </c>
      <c r="E236" s="10"/>
    </row>
    <row r="237" ht="51" spans="1:5">
      <c r="A237" s="2">
        <v>236</v>
      </c>
      <c r="B237" s="9" t="s">
        <v>303</v>
      </c>
      <c r="C237" s="2" t="s">
        <v>5</v>
      </c>
      <c r="D237" s="9" t="s">
        <v>304</v>
      </c>
      <c r="E237" s="10"/>
    </row>
    <row r="238" ht="34" spans="1:5">
      <c r="A238" s="2">
        <v>237</v>
      </c>
      <c r="B238" s="9" t="s">
        <v>305</v>
      </c>
      <c r="C238" s="2" t="s">
        <v>5</v>
      </c>
      <c r="D238" s="9" t="s">
        <v>26</v>
      </c>
      <c r="E238" s="10"/>
    </row>
    <row r="239" ht="51" spans="1:5">
      <c r="A239" s="2">
        <v>238</v>
      </c>
      <c r="B239" s="9" t="s">
        <v>306</v>
      </c>
      <c r="C239" s="2" t="s">
        <v>5</v>
      </c>
      <c r="D239" s="9" t="s">
        <v>26</v>
      </c>
      <c r="E239" s="10"/>
    </row>
    <row r="240" ht="51" spans="1:5">
      <c r="A240" s="2">
        <v>239</v>
      </c>
      <c r="B240" s="9" t="s">
        <v>307</v>
      </c>
      <c r="C240" s="2" t="s">
        <v>5</v>
      </c>
      <c r="D240" s="9" t="s">
        <v>308</v>
      </c>
      <c r="E240" s="10"/>
    </row>
    <row r="241" ht="34" spans="1:5">
      <c r="A241" s="2">
        <v>240</v>
      </c>
      <c r="B241" s="9" t="s">
        <v>309</v>
      </c>
      <c r="C241" s="2" t="s">
        <v>5</v>
      </c>
      <c r="D241" s="9" t="s">
        <v>26</v>
      </c>
      <c r="E241" s="10"/>
    </row>
    <row r="242" ht="68" spans="1:5">
      <c r="A242" s="2">
        <v>241</v>
      </c>
      <c r="B242" s="9" t="s">
        <v>310</v>
      </c>
      <c r="C242" s="2" t="s">
        <v>5</v>
      </c>
      <c r="D242" s="9" t="s">
        <v>311</v>
      </c>
      <c r="E242" s="10"/>
    </row>
    <row r="243" ht="51" spans="1:5">
      <c r="A243" s="2">
        <v>242</v>
      </c>
      <c r="B243" s="9" t="s">
        <v>312</v>
      </c>
      <c r="C243" s="2" t="s">
        <v>5</v>
      </c>
      <c r="D243" s="9" t="s">
        <v>313</v>
      </c>
      <c r="E243" s="10"/>
    </row>
    <row r="244" ht="51" spans="1:5">
      <c r="A244" s="2">
        <v>243</v>
      </c>
      <c r="B244" s="9" t="s">
        <v>314</v>
      </c>
      <c r="C244" s="2" t="s">
        <v>5</v>
      </c>
      <c r="D244" s="9" t="s">
        <v>315</v>
      </c>
      <c r="E244" s="10"/>
    </row>
    <row r="245" ht="34" spans="1:5">
      <c r="A245" s="2">
        <v>244</v>
      </c>
      <c r="B245" s="9" t="s">
        <v>316</v>
      </c>
      <c r="C245" s="2" t="s">
        <v>5</v>
      </c>
      <c r="D245" s="9" t="s">
        <v>26</v>
      </c>
      <c r="E245" s="10"/>
    </row>
    <row r="246" ht="51" spans="1:5">
      <c r="A246" s="2">
        <v>245</v>
      </c>
      <c r="B246" s="9" t="s">
        <v>317</v>
      </c>
      <c r="C246" s="2" t="s">
        <v>5</v>
      </c>
      <c r="D246" s="9" t="s">
        <v>26</v>
      </c>
      <c r="E246" s="10"/>
    </row>
    <row r="247" ht="34" spans="1:5">
      <c r="A247" s="2">
        <v>246</v>
      </c>
      <c r="B247" s="9" t="s">
        <v>318</v>
      </c>
      <c r="C247" s="2" t="s">
        <v>5</v>
      </c>
      <c r="D247" s="9" t="s">
        <v>26</v>
      </c>
      <c r="E247" s="10"/>
    </row>
    <row r="248" ht="68" spans="1:5">
      <c r="A248" s="2">
        <v>247</v>
      </c>
      <c r="B248" s="9" t="s">
        <v>319</v>
      </c>
      <c r="C248" s="2" t="s">
        <v>5</v>
      </c>
      <c r="D248" s="9" t="s">
        <v>320</v>
      </c>
      <c r="E248" s="10"/>
    </row>
    <row r="249" ht="51" spans="1:5">
      <c r="A249" s="2">
        <v>248</v>
      </c>
      <c r="B249" s="9" t="s">
        <v>321</v>
      </c>
      <c r="C249" s="2" t="s">
        <v>5</v>
      </c>
      <c r="D249" s="9" t="s">
        <v>322</v>
      </c>
      <c r="E249" s="10"/>
    </row>
    <row r="250" ht="34" spans="1:5">
      <c r="A250" s="2">
        <v>249</v>
      </c>
      <c r="B250" s="9" t="s">
        <v>323</v>
      </c>
      <c r="C250" s="2" t="s">
        <v>5</v>
      </c>
      <c r="D250" s="9" t="s">
        <v>26</v>
      </c>
      <c r="E250" s="10"/>
    </row>
    <row r="251" ht="34" spans="1:5">
      <c r="A251" s="2">
        <v>250</v>
      </c>
      <c r="B251" s="9" t="s">
        <v>324</v>
      </c>
      <c r="C251" s="2" t="s">
        <v>5</v>
      </c>
      <c r="D251" s="9" t="s">
        <v>26</v>
      </c>
      <c r="E251" s="10"/>
    </row>
    <row r="252" ht="34" spans="1:5">
      <c r="A252" s="2">
        <v>251</v>
      </c>
      <c r="B252" s="9" t="s">
        <v>325</v>
      </c>
      <c r="C252" s="2" t="s">
        <v>5</v>
      </c>
      <c r="D252" s="9" t="s">
        <v>26</v>
      </c>
      <c r="E252" s="10"/>
    </row>
    <row r="253" ht="68" spans="1:5">
      <c r="A253" s="2">
        <v>252</v>
      </c>
      <c r="B253" s="9" t="s">
        <v>326</v>
      </c>
      <c r="C253" s="2" t="s">
        <v>5</v>
      </c>
      <c r="D253" s="9" t="s">
        <v>311</v>
      </c>
      <c r="E253" s="10"/>
    </row>
    <row r="254" ht="34" spans="1:5">
      <c r="A254" s="2">
        <v>253</v>
      </c>
      <c r="B254" s="9" t="s">
        <v>327</v>
      </c>
      <c r="C254" s="2" t="s">
        <v>5</v>
      </c>
      <c r="D254" s="9" t="s">
        <v>26</v>
      </c>
      <c r="E254" s="10"/>
    </row>
    <row r="255" ht="51" spans="1:5">
      <c r="A255" s="2">
        <v>254</v>
      </c>
      <c r="B255" s="9" t="s">
        <v>328</v>
      </c>
      <c r="C255" s="2" t="s">
        <v>5</v>
      </c>
      <c r="D255" s="9" t="s">
        <v>329</v>
      </c>
      <c r="E255" s="10"/>
    </row>
    <row r="256" ht="34" spans="1:5">
      <c r="A256" s="2">
        <v>255</v>
      </c>
      <c r="B256" s="9" t="s">
        <v>330</v>
      </c>
      <c r="C256" s="2" t="s">
        <v>5</v>
      </c>
      <c r="D256" s="9" t="s">
        <v>26</v>
      </c>
      <c r="E256" s="10"/>
    </row>
    <row r="257" ht="51" spans="1:5">
      <c r="A257" s="2">
        <v>256</v>
      </c>
      <c r="B257" s="9" t="s">
        <v>331</v>
      </c>
      <c r="C257" s="2" t="s">
        <v>5</v>
      </c>
      <c r="D257" s="9" t="s">
        <v>332</v>
      </c>
      <c r="E257" s="10"/>
    </row>
    <row r="258" ht="51" spans="1:5">
      <c r="A258" s="2">
        <v>257</v>
      </c>
      <c r="B258" s="9" t="s">
        <v>333</v>
      </c>
      <c r="C258" s="2" t="s">
        <v>5</v>
      </c>
      <c r="D258" s="9" t="s">
        <v>315</v>
      </c>
      <c r="E258" s="10"/>
    </row>
    <row r="259" ht="34" spans="1:5">
      <c r="A259" s="2">
        <v>258</v>
      </c>
      <c r="B259" s="9" t="s">
        <v>334</v>
      </c>
      <c r="C259" s="2" t="s">
        <v>5</v>
      </c>
      <c r="D259" s="9" t="s">
        <v>26</v>
      </c>
      <c r="E259" s="10"/>
    </row>
    <row r="260" ht="51" spans="1:5">
      <c r="A260" s="2">
        <v>259</v>
      </c>
      <c r="B260" s="9" t="s">
        <v>335</v>
      </c>
      <c r="C260" s="2" t="s">
        <v>5</v>
      </c>
      <c r="D260" s="9" t="s">
        <v>336</v>
      </c>
      <c r="E260" s="10"/>
    </row>
    <row r="261" ht="51" spans="1:5">
      <c r="A261" s="2">
        <v>260</v>
      </c>
      <c r="B261" s="9" t="s">
        <v>337</v>
      </c>
      <c r="C261" s="2" t="s">
        <v>5</v>
      </c>
      <c r="D261" s="9" t="s">
        <v>338</v>
      </c>
      <c r="E261" s="10"/>
    </row>
    <row r="262" ht="68" spans="1:5">
      <c r="A262" s="2">
        <v>261</v>
      </c>
      <c r="B262" s="9" t="s">
        <v>339</v>
      </c>
      <c r="C262" s="2" t="s">
        <v>5</v>
      </c>
      <c r="D262" s="9" t="s">
        <v>340</v>
      </c>
      <c r="E262" s="10"/>
    </row>
    <row r="263" ht="51" spans="1:5">
      <c r="A263" s="2">
        <v>262</v>
      </c>
      <c r="B263" s="9" t="s">
        <v>341</v>
      </c>
      <c r="C263" s="2" t="s">
        <v>5</v>
      </c>
      <c r="D263" s="9" t="s">
        <v>342</v>
      </c>
      <c r="E263" s="10"/>
    </row>
    <row r="264" ht="51" spans="1:5">
      <c r="A264" s="2">
        <v>263</v>
      </c>
      <c r="B264" s="9" t="s">
        <v>343</v>
      </c>
      <c r="C264" s="2" t="s">
        <v>5</v>
      </c>
      <c r="D264" s="9" t="s">
        <v>315</v>
      </c>
      <c r="E264" s="10"/>
    </row>
    <row r="265" ht="34" spans="1:5">
      <c r="A265" s="2">
        <v>264</v>
      </c>
      <c r="B265" s="9" t="s">
        <v>344</v>
      </c>
      <c r="C265" s="2" t="s">
        <v>5</v>
      </c>
      <c r="D265" s="9" t="s">
        <v>26</v>
      </c>
      <c r="E265" s="10"/>
    </row>
    <row r="266" ht="68" spans="1:5">
      <c r="A266" s="2">
        <v>265</v>
      </c>
      <c r="B266" s="9" t="s">
        <v>345</v>
      </c>
      <c r="C266" s="2" t="s">
        <v>5</v>
      </c>
      <c r="D266" s="9" t="s">
        <v>346</v>
      </c>
      <c r="E266" s="10"/>
    </row>
    <row r="267" ht="34" spans="1:5">
      <c r="A267" s="2">
        <v>266</v>
      </c>
      <c r="B267" s="9" t="s">
        <v>347</v>
      </c>
      <c r="C267" s="2" t="s">
        <v>5</v>
      </c>
      <c r="D267" s="9" t="s">
        <v>26</v>
      </c>
      <c r="E267" s="10"/>
    </row>
    <row r="268" ht="68" spans="1:5">
      <c r="A268" s="2">
        <v>267</v>
      </c>
      <c r="B268" s="9" t="s">
        <v>348</v>
      </c>
      <c r="C268" s="2" t="s">
        <v>5</v>
      </c>
      <c r="D268" s="9" t="s">
        <v>349</v>
      </c>
      <c r="E268" s="10"/>
    </row>
    <row r="269" ht="34" spans="1:5">
      <c r="A269" s="2">
        <v>268</v>
      </c>
      <c r="B269" s="9" t="s">
        <v>350</v>
      </c>
      <c r="C269" s="2" t="s">
        <v>5</v>
      </c>
      <c r="D269" s="9" t="s">
        <v>26</v>
      </c>
      <c r="E269" s="10"/>
    </row>
    <row r="270" ht="51" spans="1:5">
      <c r="A270" s="2">
        <v>269</v>
      </c>
      <c r="B270" s="9" t="s">
        <v>351</v>
      </c>
      <c r="C270" s="2" t="s">
        <v>5</v>
      </c>
      <c r="D270" s="9" t="s">
        <v>352</v>
      </c>
      <c r="E270" s="10"/>
    </row>
    <row r="271" ht="51" spans="1:5">
      <c r="A271" s="2">
        <v>270</v>
      </c>
      <c r="B271" s="9" t="s">
        <v>353</v>
      </c>
      <c r="C271" s="2" t="s">
        <v>5</v>
      </c>
      <c r="D271" s="9" t="s">
        <v>354</v>
      </c>
      <c r="E271" s="10"/>
    </row>
    <row r="272" ht="68" spans="1:4">
      <c r="A272" s="2">
        <v>271</v>
      </c>
      <c r="B272" s="9" t="s">
        <v>355</v>
      </c>
      <c r="C272" s="2" t="s">
        <v>5</v>
      </c>
      <c r="D272" s="9" t="s">
        <v>340</v>
      </c>
    </row>
    <row r="273" ht="51" spans="1:5">
      <c r="A273" s="2">
        <v>272</v>
      </c>
      <c r="B273" s="9" t="s">
        <v>356</v>
      </c>
      <c r="C273" s="2" t="s">
        <v>5</v>
      </c>
      <c r="D273" s="9" t="s">
        <v>322</v>
      </c>
      <c r="E273" s="10"/>
    </row>
    <row r="274" ht="68" spans="1:5">
      <c r="A274" s="2">
        <v>273</v>
      </c>
      <c r="B274" s="9" t="s">
        <v>357</v>
      </c>
      <c r="C274" s="2" t="s">
        <v>5</v>
      </c>
      <c r="D274" s="9" t="s">
        <v>358</v>
      </c>
      <c r="E274" s="10"/>
    </row>
    <row r="275" ht="51" spans="1:5">
      <c r="A275" s="2">
        <v>274</v>
      </c>
      <c r="B275" s="9" t="s">
        <v>359</v>
      </c>
      <c r="C275" s="2" t="s">
        <v>5</v>
      </c>
      <c r="D275" s="9" t="s">
        <v>360</v>
      </c>
      <c r="E275" s="10"/>
    </row>
    <row r="276" ht="51" spans="1:5">
      <c r="A276" s="2">
        <v>275</v>
      </c>
      <c r="B276" s="9" t="s">
        <v>361</v>
      </c>
      <c r="C276" s="2" t="s">
        <v>5</v>
      </c>
      <c r="D276" s="9" t="s">
        <v>362</v>
      </c>
      <c r="E276" s="10"/>
    </row>
    <row r="277" ht="34" spans="1:5">
      <c r="A277" s="2">
        <v>276</v>
      </c>
      <c r="B277" s="9" t="s">
        <v>363</v>
      </c>
      <c r="C277" s="2" t="s">
        <v>5</v>
      </c>
      <c r="D277" s="9" t="s">
        <v>26</v>
      </c>
      <c r="E277" s="10"/>
    </row>
    <row r="278" ht="51" spans="1:5">
      <c r="A278" s="2">
        <v>277</v>
      </c>
      <c r="B278" s="9" t="s">
        <v>364</v>
      </c>
      <c r="C278" s="2" t="s">
        <v>5</v>
      </c>
      <c r="D278" s="9" t="s">
        <v>365</v>
      </c>
      <c r="E278" s="10"/>
    </row>
    <row r="279" ht="51" spans="1:5">
      <c r="A279" s="2">
        <v>278</v>
      </c>
      <c r="B279" s="9" t="s">
        <v>366</v>
      </c>
      <c r="C279" s="2" t="s">
        <v>5</v>
      </c>
      <c r="D279" s="9" t="s">
        <v>367</v>
      </c>
      <c r="E279" s="10"/>
    </row>
    <row r="280" ht="51" spans="1:5">
      <c r="A280" s="2">
        <v>279</v>
      </c>
      <c r="B280" s="9" t="s">
        <v>368</v>
      </c>
      <c r="C280" s="2" t="s">
        <v>5</v>
      </c>
      <c r="D280" s="9" t="s">
        <v>369</v>
      </c>
      <c r="E280" s="10"/>
    </row>
    <row r="281" ht="51" spans="1:5">
      <c r="A281" s="2">
        <v>280</v>
      </c>
      <c r="B281" s="9" t="s">
        <v>370</v>
      </c>
      <c r="C281" s="2" t="s">
        <v>5</v>
      </c>
      <c r="D281" s="9" t="s">
        <v>371</v>
      </c>
      <c r="E281" s="10"/>
    </row>
    <row r="282" ht="34" spans="1:5">
      <c r="A282" s="2">
        <v>281</v>
      </c>
      <c r="B282" s="9" t="s">
        <v>372</v>
      </c>
      <c r="C282" s="2" t="s">
        <v>5</v>
      </c>
      <c r="D282" s="9" t="s">
        <v>26</v>
      </c>
      <c r="E282" s="10"/>
    </row>
    <row r="283" ht="51" spans="1:5">
      <c r="A283" s="2">
        <v>282</v>
      </c>
      <c r="B283" s="9" t="s">
        <v>373</v>
      </c>
      <c r="C283" s="2" t="s">
        <v>5</v>
      </c>
      <c r="D283" s="9" t="s">
        <v>374</v>
      </c>
      <c r="E283" s="10"/>
    </row>
    <row r="284" ht="51" spans="1:5">
      <c r="A284" s="2">
        <v>283</v>
      </c>
      <c r="B284" s="9" t="s">
        <v>375</v>
      </c>
      <c r="C284" s="2" t="s">
        <v>5</v>
      </c>
      <c r="D284" s="9" t="s">
        <v>376</v>
      </c>
      <c r="E284" s="10"/>
    </row>
    <row r="285" ht="51" spans="1:5">
      <c r="A285" s="2">
        <v>284</v>
      </c>
      <c r="B285" s="9" t="s">
        <v>377</v>
      </c>
      <c r="C285" s="2" t="s">
        <v>5</v>
      </c>
      <c r="D285" s="9" t="s">
        <v>378</v>
      </c>
      <c r="E285" s="10"/>
    </row>
    <row r="286" ht="68" spans="1:5">
      <c r="A286" s="2">
        <v>285</v>
      </c>
      <c r="B286" s="9" t="s">
        <v>379</v>
      </c>
      <c r="C286" s="2" t="s">
        <v>5</v>
      </c>
      <c r="D286" s="9" t="s">
        <v>380</v>
      </c>
      <c r="E286" s="10"/>
    </row>
    <row r="287" ht="51" spans="1:5">
      <c r="A287" s="2">
        <v>286</v>
      </c>
      <c r="B287" s="9" t="s">
        <v>381</v>
      </c>
      <c r="C287" s="2" t="s">
        <v>5</v>
      </c>
      <c r="D287" s="9" t="s">
        <v>382</v>
      </c>
      <c r="E287" s="10"/>
    </row>
    <row r="288" ht="51" spans="1:5">
      <c r="A288" s="2">
        <v>287</v>
      </c>
      <c r="B288" s="9" t="s">
        <v>383</v>
      </c>
      <c r="C288" s="2" t="s">
        <v>5</v>
      </c>
      <c r="D288" s="9" t="s">
        <v>384</v>
      </c>
      <c r="E288" s="10"/>
    </row>
    <row r="289" ht="51" spans="1:5">
      <c r="A289" s="2">
        <v>288</v>
      </c>
      <c r="B289" s="9" t="s">
        <v>385</v>
      </c>
      <c r="C289" s="2" t="s">
        <v>5</v>
      </c>
      <c r="D289" s="9" t="s">
        <v>342</v>
      </c>
      <c r="E289" s="10"/>
    </row>
    <row r="290" ht="51" spans="1:5">
      <c r="A290" s="2">
        <v>289</v>
      </c>
      <c r="B290" s="9" t="s">
        <v>386</v>
      </c>
      <c r="C290" s="2" t="s">
        <v>5</v>
      </c>
      <c r="D290" s="9" t="s">
        <v>387</v>
      </c>
      <c r="E290" s="10"/>
    </row>
    <row r="291" ht="51" spans="1:5">
      <c r="A291" s="2">
        <v>290</v>
      </c>
      <c r="B291" s="9" t="s">
        <v>388</v>
      </c>
      <c r="C291" s="2" t="s">
        <v>5</v>
      </c>
      <c r="D291" s="9" t="s">
        <v>389</v>
      </c>
      <c r="E291" s="10"/>
    </row>
    <row r="292" ht="51" spans="1:4">
      <c r="A292" s="2">
        <v>291</v>
      </c>
      <c r="B292" s="9" t="s">
        <v>390</v>
      </c>
      <c r="C292" s="2" t="s">
        <v>5</v>
      </c>
      <c r="D292" s="9" t="s">
        <v>376</v>
      </c>
    </row>
    <row r="293" ht="34" spans="1:5">
      <c r="A293" s="2">
        <v>292</v>
      </c>
      <c r="B293" s="9" t="s">
        <v>391</v>
      </c>
      <c r="C293" s="2" t="s">
        <v>5</v>
      </c>
      <c r="D293" s="9" t="s">
        <v>26</v>
      </c>
      <c r="E293" s="10"/>
    </row>
    <row r="294" ht="34" spans="1:5">
      <c r="A294" s="2">
        <v>293</v>
      </c>
      <c r="B294" s="9" t="s">
        <v>392</v>
      </c>
      <c r="C294" s="2" t="s">
        <v>5</v>
      </c>
      <c r="D294" s="9" t="s">
        <v>26</v>
      </c>
      <c r="E294" s="10"/>
    </row>
    <row r="295" ht="51" spans="1:5">
      <c r="A295" s="2">
        <v>294</v>
      </c>
      <c r="B295" s="9" t="s">
        <v>393</v>
      </c>
      <c r="C295" s="2" t="s">
        <v>5</v>
      </c>
      <c r="D295" s="9" t="s">
        <v>394</v>
      </c>
      <c r="E295" s="10"/>
    </row>
    <row r="296" ht="51" spans="1:5">
      <c r="A296" s="2">
        <v>295</v>
      </c>
      <c r="B296" s="9" t="s">
        <v>395</v>
      </c>
      <c r="C296" s="2" t="s">
        <v>5</v>
      </c>
      <c r="D296" s="9" t="s">
        <v>396</v>
      </c>
      <c r="E296" s="10"/>
    </row>
    <row r="297" ht="51" spans="1:5">
      <c r="A297" s="2">
        <v>296</v>
      </c>
      <c r="B297" s="9" t="s">
        <v>397</v>
      </c>
      <c r="C297" s="2" t="s">
        <v>5</v>
      </c>
      <c r="D297" s="9" t="s">
        <v>398</v>
      </c>
      <c r="E297" s="10"/>
    </row>
    <row r="298" ht="51" spans="1:5">
      <c r="A298" s="2">
        <v>297</v>
      </c>
      <c r="B298" s="9" t="s">
        <v>399</v>
      </c>
      <c r="C298" s="2" t="s">
        <v>5</v>
      </c>
      <c r="D298" s="9" t="s">
        <v>322</v>
      </c>
      <c r="E298" s="10"/>
    </row>
    <row r="299" ht="68" spans="1:5">
      <c r="A299" s="2">
        <v>298</v>
      </c>
      <c r="B299" s="9" t="s">
        <v>400</v>
      </c>
      <c r="C299" s="2" t="s">
        <v>5</v>
      </c>
      <c r="D299" s="9" t="s">
        <v>401</v>
      </c>
      <c r="E299" s="10"/>
    </row>
    <row r="300" ht="51" spans="1:5">
      <c r="A300" s="2">
        <v>299</v>
      </c>
      <c r="B300" s="9" t="s">
        <v>402</v>
      </c>
      <c r="C300" s="2" t="s">
        <v>5</v>
      </c>
      <c r="D300" s="9" t="s">
        <v>403</v>
      </c>
      <c r="E300" s="10"/>
    </row>
    <row r="301" ht="51" spans="1:5">
      <c r="A301" s="2">
        <v>300</v>
      </c>
      <c r="B301" s="9" t="s">
        <v>404</v>
      </c>
      <c r="C301" s="2" t="s">
        <v>5</v>
      </c>
      <c r="D301" s="9" t="s">
        <v>405</v>
      </c>
      <c r="E301" s="10"/>
    </row>
    <row r="302" ht="51" spans="1:5">
      <c r="A302" s="2">
        <v>301</v>
      </c>
      <c r="B302" s="9" t="s">
        <v>406</v>
      </c>
      <c r="C302" s="2" t="s">
        <v>5</v>
      </c>
      <c r="D302" s="9" t="s">
        <v>407</v>
      </c>
      <c r="E302" s="10"/>
    </row>
    <row r="303" ht="51" spans="1:5">
      <c r="A303" s="2">
        <v>302</v>
      </c>
      <c r="B303" s="9" t="s">
        <v>408</v>
      </c>
      <c r="C303" s="2" t="s">
        <v>5</v>
      </c>
      <c r="D303" s="9" t="s">
        <v>409</v>
      </c>
      <c r="E303" s="10"/>
    </row>
    <row r="304" ht="51" spans="1:5">
      <c r="A304" s="2">
        <v>303</v>
      </c>
      <c r="B304" s="9" t="s">
        <v>410</v>
      </c>
      <c r="C304" s="2" t="s">
        <v>5</v>
      </c>
      <c r="D304" s="9" t="s">
        <v>411</v>
      </c>
      <c r="E304" s="10"/>
    </row>
    <row r="305" ht="51" spans="1:5">
      <c r="A305" s="2">
        <v>304</v>
      </c>
      <c r="B305" s="9" t="s">
        <v>412</v>
      </c>
      <c r="C305" s="2" t="s">
        <v>5</v>
      </c>
      <c r="D305" s="9" t="s">
        <v>360</v>
      </c>
      <c r="E305" s="10"/>
    </row>
    <row r="306" ht="51" spans="1:5">
      <c r="A306" s="2">
        <v>305</v>
      </c>
      <c r="B306" s="9" t="s">
        <v>413</v>
      </c>
      <c r="C306" s="2" t="s">
        <v>5</v>
      </c>
      <c r="D306" s="9" t="s">
        <v>322</v>
      </c>
      <c r="E306" s="10"/>
    </row>
    <row r="307" ht="51" spans="1:5">
      <c r="A307" s="2">
        <v>306</v>
      </c>
      <c r="B307" s="9" t="s">
        <v>414</v>
      </c>
      <c r="C307" s="2" t="s">
        <v>5</v>
      </c>
      <c r="D307" s="9" t="s">
        <v>405</v>
      </c>
      <c r="E307" s="10"/>
    </row>
    <row r="308" ht="51" spans="1:5">
      <c r="A308" s="2">
        <v>307</v>
      </c>
      <c r="B308" s="9" t="s">
        <v>415</v>
      </c>
      <c r="C308" s="2" t="s">
        <v>5</v>
      </c>
      <c r="D308" s="9" t="s">
        <v>315</v>
      </c>
      <c r="E308" s="10"/>
    </row>
    <row r="309" ht="51" spans="1:5">
      <c r="A309" s="2">
        <v>308</v>
      </c>
      <c r="B309" s="9" t="s">
        <v>416</v>
      </c>
      <c r="C309" s="2" t="s">
        <v>5</v>
      </c>
      <c r="D309" s="9" t="s">
        <v>417</v>
      </c>
      <c r="E309" s="10"/>
    </row>
    <row r="310" ht="34" spans="1:5">
      <c r="A310" s="2">
        <v>309</v>
      </c>
      <c r="B310" s="9" t="s">
        <v>418</v>
      </c>
      <c r="C310" s="2" t="s">
        <v>5</v>
      </c>
      <c r="D310" s="9" t="s">
        <v>26</v>
      </c>
      <c r="E310" s="10"/>
    </row>
    <row r="311" ht="68" spans="1:5">
      <c r="A311" s="2">
        <v>310</v>
      </c>
      <c r="B311" s="9" t="s">
        <v>419</v>
      </c>
      <c r="C311" s="2" t="s">
        <v>5</v>
      </c>
      <c r="D311" s="9" t="s">
        <v>420</v>
      </c>
      <c r="E311" s="10"/>
    </row>
    <row r="312" ht="51" spans="1:5">
      <c r="A312" s="2">
        <v>311</v>
      </c>
      <c r="B312" s="9" t="s">
        <v>421</v>
      </c>
      <c r="C312" s="2" t="s">
        <v>5</v>
      </c>
      <c r="D312" s="9" t="s">
        <v>422</v>
      </c>
      <c r="E312" s="10"/>
    </row>
    <row r="313" ht="53" spans="1:4">
      <c r="A313" s="2">
        <v>312</v>
      </c>
      <c r="B313" s="6" t="s">
        <v>423</v>
      </c>
      <c r="C313" s="2" t="s">
        <v>5</v>
      </c>
      <c r="D313" s="9" t="s">
        <v>26</v>
      </c>
    </row>
    <row r="314" ht="51" spans="1:5">
      <c r="A314" s="2">
        <v>313</v>
      </c>
      <c r="B314" s="9" t="s">
        <v>424</v>
      </c>
      <c r="C314" s="2" t="s">
        <v>5</v>
      </c>
      <c r="D314" s="9" t="s">
        <v>315</v>
      </c>
      <c r="E314" s="10"/>
    </row>
    <row r="315" ht="51" spans="1:5">
      <c r="A315" s="2">
        <v>314</v>
      </c>
      <c r="B315" s="9" t="s">
        <v>425</v>
      </c>
      <c r="C315" s="2" t="s">
        <v>5</v>
      </c>
      <c r="D315" s="9" t="s">
        <v>426</v>
      </c>
      <c r="E315" s="10"/>
    </row>
    <row r="316" ht="34" spans="1:5">
      <c r="A316" s="2">
        <v>315</v>
      </c>
      <c r="B316" s="9" t="s">
        <v>427</v>
      </c>
      <c r="C316" s="2" t="s">
        <v>5</v>
      </c>
      <c r="D316" s="9" t="s">
        <v>26</v>
      </c>
      <c r="E316" s="10"/>
    </row>
    <row r="317" ht="51" spans="1:5">
      <c r="A317" s="2">
        <v>316</v>
      </c>
      <c r="B317" s="9" t="s">
        <v>428</v>
      </c>
      <c r="C317" s="2" t="s">
        <v>5</v>
      </c>
      <c r="D317" s="9" t="s">
        <v>384</v>
      </c>
      <c r="E317" s="10"/>
    </row>
    <row r="318" ht="51" spans="1:5">
      <c r="A318" s="2">
        <v>317</v>
      </c>
      <c r="B318" s="9" t="s">
        <v>429</v>
      </c>
      <c r="C318" s="2" t="s">
        <v>5</v>
      </c>
      <c r="D318" s="9" t="s">
        <v>26</v>
      </c>
      <c r="E318" s="10"/>
    </row>
    <row r="319" ht="51" spans="1:5">
      <c r="A319" s="2">
        <v>318</v>
      </c>
      <c r="B319" s="9" t="s">
        <v>430</v>
      </c>
      <c r="C319" s="2" t="s">
        <v>5</v>
      </c>
      <c r="D319" s="9" t="s">
        <v>417</v>
      </c>
      <c r="E319" s="10"/>
    </row>
    <row r="320" ht="34" spans="1:5">
      <c r="A320" s="2">
        <v>319</v>
      </c>
      <c r="B320" s="9" t="s">
        <v>431</v>
      </c>
      <c r="C320" s="2" t="s">
        <v>5</v>
      </c>
      <c r="D320" s="9" t="s">
        <v>432</v>
      </c>
      <c r="E320" s="10"/>
    </row>
    <row r="321" ht="51" spans="1:5">
      <c r="A321" s="2">
        <v>320</v>
      </c>
      <c r="B321" s="9" t="s">
        <v>433</v>
      </c>
      <c r="C321" s="2" t="s">
        <v>5</v>
      </c>
      <c r="D321" s="9" t="s">
        <v>434</v>
      </c>
      <c r="E321" s="10"/>
    </row>
    <row r="322" ht="51" spans="1:5">
      <c r="A322" s="2">
        <v>321</v>
      </c>
      <c r="B322" s="9" t="s">
        <v>435</v>
      </c>
      <c r="C322" s="2" t="s">
        <v>5</v>
      </c>
      <c r="D322" s="9" t="s">
        <v>405</v>
      </c>
      <c r="E322" s="10"/>
    </row>
    <row r="323" ht="51" spans="1:5">
      <c r="A323" s="2">
        <v>322</v>
      </c>
      <c r="B323" s="9" t="s">
        <v>436</v>
      </c>
      <c r="C323" s="2" t="s">
        <v>5</v>
      </c>
      <c r="D323" s="9" t="s">
        <v>426</v>
      </c>
      <c r="E323" s="10"/>
    </row>
    <row r="324" ht="68" spans="1:5">
      <c r="A324" s="2">
        <v>323</v>
      </c>
      <c r="B324" s="9" t="s">
        <v>437</v>
      </c>
      <c r="C324" s="2" t="s">
        <v>5</v>
      </c>
      <c r="D324" s="9" t="s">
        <v>420</v>
      </c>
      <c r="E324" s="10"/>
    </row>
    <row r="325" ht="51" spans="1:5">
      <c r="A325" s="2">
        <v>324</v>
      </c>
      <c r="B325" s="9" t="s">
        <v>438</v>
      </c>
      <c r="C325" s="2" t="s">
        <v>5</v>
      </c>
      <c r="D325" s="9" t="s">
        <v>417</v>
      </c>
      <c r="E325" s="10"/>
    </row>
    <row r="326" ht="68" spans="1:5">
      <c r="A326" s="2">
        <v>325</v>
      </c>
      <c r="B326" s="9" t="s">
        <v>439</v>
      </c>
      <c r="C326" s="2" t="s">
        <v>5</v>
      </c>
      <c r="D326" s="9" t="s">
        <v>440</v>
      </c>
      <c r="E326" s="10"/>
    </row>
    <row r="327" ht="51" spans="1:5">
      <c r="A327" s="2">
        <v>326</v>
      </c>
      <c r="B327" s="9" t="s">
        <v>441</v>
      </c>
      <c r="C327" s="2" t="s">
        <v>5</v>
      </c>
      <c r="D327" s="9" t="s">
        <v>405</v>
      </c>
      <c r="E327" s="10"/>
    </row>
    <row r="328" ht="51" spans="1:5">
      <c r="A328" s="2">
        <v>327</v>
      </c>
      <c r="B328" s="9" t="s">
        <v>442</v>
      </c>
      <c r="C328" s="2" t="s">
        <v>5</v>
      </c>
      <c r="D328" s="9" t="s">
        <v>422</v>
      </c>
      <c r="E328" s="10"/>
    </row>
    <row r="329" ht="68" spans="1:5">
      <c r="A329" s="2">
        <v>328</v>
      </c>
      <c r="B329" s="9" t="s">
        <v>443</v>
      </c>
      <c r="C329" s="2" t="s">
        <v>5</v>
      </c>
      <c r="D329" s="9" t="s">
        <v>401</v>
      </c>
      <c r="E329" s="10"/>
    </row>
    <row r="330" ht="51" spans="1:5">
      <c r="A330" s="2">
        <v>329</v>
      </c>
      <c r="B330" s="9" t="s">
        <v>444</v>
      </c>
      <c r="C330" s="2" t="s">
        <v>5</v>
      </c>
      <c r="D330" s="9" t="s">
        <v>315</v>
      </c>
      <c r="E330" s="10"/>
    </row>
    <row r="331" ht="51" spans="1:5">
      <c r="A331" s="2">
        <v>330</v>
      </c>
      <c r="B331" s="9" t="s">
        <v>445</v>
      </c>
      <c r="C331" s="2" t="s">
        <v>5</v>
      </c>
      <c r="D331" s="9" t="s">
        <v>426</v>
      </c>
      <c r="E331" s="10"/>
    </row>
    <row r="332" ht="51" spans="1:5">
      <c r="A332" s="2">
        <v>331</v>
      </c>
      <c r="B332" s="9" t="s">
        <v>446</v>
      </c>
      <c r="C332" s="2" t="s">
        <v>5</v>
      </c>
      <c r="D332" s="9" t="s">
        <v>417</v>
      </c>
      <c r="E332" s="10"/>
    </row>
    <row r="333" ht="51" spans="1:5">
      <c r="A333" s="2">
        <v>332</v>
      </c>
      <c r="B333" s="9" t="s">
        <v>447</v>
      </c>
      <c r="C333" s="2" t="s">
        <v>5</v>
      </c>
      <c r="D333" s="9" t="s">
        <v>434</v>
      </c>
      <c r="E333" s="10"/>
    </row>
    <row r="334" ht="34" spans="1:4">
      <c r="A334" s="2">
        <v>333</v>
      </c>
      <c r="B334" s="9" t="s">
        <v>448</v>
      </c>
      <c r="C334" s="2" t="s">
        <v>5</v>
      </c>
      <c r="D334" s="9" t="s">
        <v>26</v>
      </c>
    </row>
    <row r="335" ht="71" spans="1:4">
      <c r="A335" s="2">
        <v>334</v>
      </c>
      <c r="B335" s="6" t="s">
        <v>449</v>
      </c>
      <c r="C335" s="2" t="s">
        <v>5</v>
      </c>
      <c r="D335" s="8" t="s">
        <v>49</v>
      </c>
    </row>
    <row r="336" ht="71" spans="1:4">
      <c r="A336" s="2">
        <v>335</v>
      </c>
      <c r="B336" s="6" t="s">
        <v>450</v>
      </c>
      <c r="C336" s="2" t="s">
        <v>5</v>
      </c>
      <c r="D336" s="9" t="s">
        <v>26</v>
      </c>
    </row>
    <row r="337" ht="53" spans="1:4">
      <c r="A337" s="2">
        <v>336</v>
      </c>
      <c r="B337" s="6" t="s">
        <v>451</v>
      </c>
      <c r="C337" s="2" t="s">
        <v>5</v>
      </c>
      <c r="D337" s="9" t="s">
        <v>26</v>
      </c>
    </row>
    <row r="338" ht="34" spans="1:4">
      <c r="A338" s="2">
        <v>337</v>
      </c>
      <c r="B338" s="9" t="s">
        <v>452</v>
      </c>
      <c r="C338" s="2" t="s">
        <v>5</v>
      </c>
      <c r="D338" s="8" t="s">
        <v>49</v>
      </c>
    </row>
    <row r="339" ht="51" spans="1:4">
      <c r="A339" s="2">
        <v>338</v>
      </c>
      <c r="B339" s="9" t="s">
        <v>453</v>
      </c>
      <c r="C339" s="2" t="s">
        <v>5</v>
      </c>
      <c r="D339" s="8" t="s">
        <v>49</v>
      </c>
    </row>
    <row r="340" ht="34" spans="1:4">
      <c r="A340" s="2">
        <v>339</v>
      </c>
      <c r="B340" s="9" t="s">
        <v>454</v>
      </c>
      <c r="C340" s="2" t="s">
        <v>5</v>
      </c>
      <c r="D340" s="8" t="s">
        <v>49</v>
      </c>
    </row>
    <row r="341" ht="34" spans="1:4">
      <c r="A341" s="2">
        <v>340</v>
      </c>
      <c r="B341" s="9" t="s">
        <v>455</v>
      </c>
      <c r="C341" s="2" t="s">
        <v>5</v>
      </c>
      <c r="D341" s="8" t="s">
        <v>49</v>
      </c>
    </row>
    <row r="342" ht="51" spans="1:4">
      <c r="A342" s="2">
        <v>341</v>
      </c>
      <c r="B342" s="9" t="s">
        <v>456</v>
      </c>
      <c r="C342" s="2" t="s">
        <v>5</v>
      </c>
      <c r="D342" s="9" t="s">
        <v>26</v>
      </c>
    </row>
    <row r="343" ht="51" spans="1:4">
      <c r="A343" s="2">
        <v>342</v>
      </c>
      <c r="B343" s="9" t="s">
        <v>457</v>
      </c>
      <c r="C343" s="2" t="s">
        <v>5</v>
      </c>
      <c r="D343" s="8" t="s">
        <v>49</v>
      </c>
    </row>
    <row r="344" ht="34" spans="1:4">
      <c r="A344" s="2">
        <v>343</v>
      </c>
      <c r="B344" s="9" t="s">
        <v>458</v>
      </c>
      <c r="C344" s="2" t="s">
        <v>5</v>
      </c>
      <c r="D344" s="9" t="s">
        <v>26</v>
      </c>
    </row>
    <row r="345" ht="51" spans="1:4">
      <c r="A345" s="2">
        <v>344</v>
      </c>
      <c r="B345" s="9" t="s">
        <v>459</v>
      </c>
      <c r="C345" s="2" t="s">
        <v>5</v>
      </c>
      <c r="D345" s="8" t="s">
        <v>49</v>
      </c>
    </row>
    <row r="346" ht="34" spans="1:4">
      <c r="A346" s="2">
        <v>345</v>
      </c>
      <c r="B346" s="9" t="s">
        <v>460</v>
      </c>
      <c r="C346" s="2" t="s">
        <v>5</v>
      </c>
      <c r="D346" s="8" t="s">
        <v>49</v>
      </c>
    </row>
    <row r="347" ht="34" spans="1:4">
      <c r="A347" s="2">
        <v>346</v>
      </c>
      <c r="B347" s="9" t="s">
        <v>461</v>
      </c>
      <c r="C347" s="2" t="s">
        <v>5</v>
      </c>
      <c r="D347" s="8" t="s">
        <v>49</v>
      </c>
    </row>
    <row r="348" ht="34" spans="1:4">
      <c r="A348" s="2">
        <v>347</v>
      </c>
      <c r="B348" s="9" t="s">
        <v>462</v>
      </c>
      <c r="C348" s="2" t="s">
        <v>5</v>
      </c>
      <c r="D348" s="8" t="s">
        <v>49</v>
      </c>
    </row>
    <row r="349" ht="51" spans="1:5">
      <c r="A349" s="2">
        <v>348</v>
      </c>
      <c r="B349" s="9" t="s">
        <v>463</v>
      </c>
      <c r="C349" s="2" t="s">
        <v>5</v>
      </c>
      <c r="D349" s="9" t="s">
        <v>464</v>
      </c>
      <c r="E349" s="10"/>
    </row>
    <row r="350" ht="51" spans="1:5">
      <c r="A350" s="2">
        <v>349</v>
      </c>
      <c r="B350" s="9" t="s">
        <v>465</v>
      </c>
      <c r="C350" s="2" t="s">
        <v>5</v>
      </c>
      <c r="D350" s="9" t="s">
        <v>426</v>
      </c>
      <c r="E350" s="10"/>
    </row>
    <row r="351" ht="51" spans="1:5">
      <c r="A351" s="2">
        <v>350</v>
      </c>
      <c r="B351" s="9" t="s">
        <v>466</v>
      </c>
      <c r="C351" s="2" t="s">
        <v>5</v>
      </c>
      <c r="D351" s="9" t="s">
        <v>384</v>
      </c>
      <c r="E351" s="10"/>
    </row>
    <row r="352" ht="68" spans="1:5">
      <c r="A352" s="2">
        <v>351</v>
      </c>
      <c r="B352" s="6" t="s">
        <v>467</v>
      </c>
      <c r="C352" s="2" t="s">
        <v>5</v>
      </c>
      <c r="D352" s="9" t="s">
        <v>401</v>
      </c>
      <c r="E352" s="10"/>
    </row>
    <row r="353" ht="51" spans="1:5">
      <c r="A353" s="2">
        <v>352</v>
      </c>
      <c r="B353" s="9" t="s">
        <v>468</v>
      </c>
      <c r="C353" s="2" t="s">
        <v>5</v>
      </c>
      <c r="D353" s="9" t="s">
        <v>426</v>
      </c>
      <c r="E353" s="10"/>
    </row>
    <row r="354" ht="51" spans="1:5">
      <c r="A354" s="2">
        <v>353</v>
      </c>
      <c r="B354" s="9" t="s">
        <v>469</v>
      </c>
      <c r="C354" s="2" t="s">
        <v>5</v>
      </c>
      <c r="D354" s="9" t="s">
        <v>422</v>
      </c>
      <c r="E354" s="10"/>
    </row>
    <row r="355" ht="51" spans="1:5">
      <c r="A355" s="2">
        <v>354</v>
      </c>
      <c r="B355" s="9" t="s">
        <v>470</v>
      </c>
      <c r="C355" s="2" t="s">
        <v>5</v>
      </c>
      <c r="D355" s="9" t="s">
        <v>417</v>
      </c>
      <c r="E355" s="10"/>
    </row>
    <row r="356" ht="51" spans="1:5">
      <c r="A356" s="2">
        <v>355</v>
      </c>
      <c r="B356" s="9" t="s">
        <v>471</v>
      </c>
      <c r="C356" s="2" t="s">
        <v>5</v>
      </c>
      <c r="D356" s="9" t="s">
        <v>360</v>
      </c>
      <c r="E356" s="10"/>
    </row>
    <row r="357" ht="51" spans="1:5">
      <c r="A357" s="2">
        <v>356</v>
      </c>
      <c r="B357" s="9" t="s">
        <v>472</v>
      </c>
      <c r="C357" s="2" t="s">
        <v>5</v>
      </c>
      <c r="D357" s="9" t="s">
        <v>398</v>
      </c>
      <c r="E357" s="10"/>
    </row>
    <row r="358" ht="51" spans="1:5">
      <c r="A358" s="2">
        <v>357</v>
      </c>
      <c r="B358" s="9" t="s">
        <v>473</v>
      </c>
      <c r="C358" s="2" t="s">
        <v>5</v>
      </c>
      <c r="D358" s="9" t="s">
        <v>422</v>
      </c>
      <c r="E358" s="10"/>
    </row>
    <row r="359" ht="51" spans="1:5">
      <c r="A359" s="2">
        <v>358</v>
      </c>
      <c r="B359" s="6" t="s">
        <v>474</v>
      </c>
      <c r="C359" s="2" t="s">
        <v>5</v>
      </c>
      <c r="D359" s="9" t="s">
        <v>315</v>
      </c>
      <c r="E359" s="10"/>
    </row>
    <row r="360" ht="53" spans="1:5">
      <c r="A360" s="2">
        <v>359</v>
      </c>
      <c r="B360" s="6" t="s">
        <v>475</v>
      </c>
      <c r="C360" s="2" t="s">
        <v>5</v>
      </c>
      <c r="D360" s="9" t="s">
        <v>434</v>
      </c>
      <c r="E360" s="10"/>
    </row>
    <row r="361" ht="53" spans="1:4">
      <c r="A361" s="2">
        <v>360</v>
      </c>
      <c r="B361" s="6" t="s">
        <v>476</v>
      </c>
      <c r="C361" s="2" t="s">
        <v>5</v>
      </c>
      <c r="D361" s="8" t="s">
        <v>49</v>
      </c>
    </row>
    <row r="362" ht="53" spans="1:4">
      <c r="A362" s="2">
        <v>361</v>
      </c>
      <c r="B362" s="6" t="s">
        <v>477</v>
      </c>
      <c r="C362" s="2" t="s">
        <v>5</v>
      </c>
      <c r="D362" s="8" t="s">
        <v>49</v>
      </c>
    </row>
    <row r="363" ht="71" spans="1:4">
      <c r="A363" s="2">
        <v>362</v>
      </c>
      <c r="B363" s="6" t="s">
        <v>478</v>
      </c>
      <c r="C363" s="2" t="s">
        <v>5</v>
      </c>
      <c r="D363" s="8" t="s">
        <v>49</v>
      </c>
    </row>
    <row r="364" ht="53" spans="1:4">
      <c r="A364" s="2">
        <v>363</v>
      </c>
      <c r="B364" s="6" t="s">
        <v>479</v>
      </c>
      <c r="C364" s="2" t="s">
        <v>5</v>
      </c>
      <c r="D364" s="8" t="s">
        <v>49</v>
      </c>
    </row>
    <row r="365" ht="71" spans="1:4">
      <c r="A365" s="2">
        <v>364</v>
      </c>
      <c r="B365" s="6" t="s">
        <v>480</v>
      </c>
      <c r="C365" s="2" t="s">
        <v>5</v>
      </c>
      <c r="D365" s="8" t="s">
        <v>26</v>
      </c>
    </row>
    <row r="366" ht="53" spans="1:4">
      <c r="A366" s="2">
        <v>365</v>
      </c>
      <c r="B366" s="6" t="s">
        <v>481</v>
      </c>
      <c r="C366" s="2" t="s">
        <v>5</v>
      </c>
      <c r="D366" s="8" t="s">
        <v>26</v>
      </c>
    </row>
    <row r="367" ht="53" spans="1:4">
      <c r="A367" s="2">
        <v>366</v>
      </c>
      <c r="B367" s="6" t="s">
        <v>482</v>
      </c>
      <c r="C367" s="2" t="s">
        <v>5</v>
      </c>
      <c r="D367" s="8" t="s">
        <v>26</v>
      </c>
    </row>
    <row r="368" ht="36" spans="1:4">
      <c r="A368" s="2">
        <v>367</v>
      </c>
      <c r="B368" s="6" t="s">
        <v>483</v>
      </c>
      <c r="C368" s="2" t="s">
        <v>5</v>
      </c>
      <c r="D368" s="8" t="s">
        <v>49</v>
      </c>
    </row>
    <row r="369" ht="53" spans="1:4">
      <c r="A369" s="2">
        <v>368</v>
      </c>
      <c r="B369" s="6" t="s">
        <v>484</v>
      </c>
      <c r="C369" s="2" t="s">
        <v>5</v>
      </c>
      <c r="D369" s="8" t="s">
        <v>49</v>
      </c>
    </row>
    <row r="370" ht="53" spans="1:4">
      <c r="A370" s="2">
        <v>369</v>
      </c>
      <c r="B370" s="6" t="s">
        <v>485</v>
      </c>
      <c r="C370" s="2" t="s">
        <v>5</v>
      </c>
      <c r="D370" s="8" t="s">
        <v>26</v>
      </c>
    </row>
    <row r="371" ht="53" spans="1:4">
      <c r="A371" s="2">
        <v>370</v>
      </c>
      <c r="B371" s="6" t="s">
        <v>486</v>
      </c>
      <c r="C371" s="2" t="s">
        <v>5</v>
      </c>
      <c r="D371" s="8" t="s">
        <v>26</v>
      </c>
    </row>
    <row r="372" ht="36" spans="1:4">
      <c r="A372" s="2">
        <v>371</v>
      </c>
      <c r="B372" s="6" t="s">
        <v>487</v>
      </c>
      <c r="C372" s="2" t="s">
        <v>5</v>
      </c>
      <c r="D372" s="8" t="s">
        <v>26</v>
      </c>
    </row>
    <row r="373" ht="53" spans="1:4">
      <c r="A373" s="2">
        <v>372</v>
      </c>
      <c r="B373" s="6" t="s">
        <v>488</v>
      </c>
      <c r="C373" s="2" t="s">
        <v>5</v>
      </c>
      <c r="D373" s="8" t="s">
        <v>26</v>
      </c>
    </row>
    <row r="374" ht="53" spans="1:4">
      <c r="A374" s="2">
        <v>373</v>
      </c>
      <c r="B374" s="6" t="s">
        <v>489</v>
      </c>
      <c r="C374" s="2" t="s">
        <v>5</v>
      </c>
      <c r="D374" s="8" t="s">
        <v>26</v>
      </c>
    </row>
    <row r="375" ht="36" spans="1:4">
      <c r="A375" s="2">
        <v>374</v>
      </c>
      <c r="B375" s="6" t="s">
        <v>490</v>
      </c>
      <c r="C375" s="2" t="s">
        <v>5</v>
      </c>
      <c r="D375" s="8" t="s">
        <v>49</v>
      </c>
    </row>
    <row r="376" ht="53" spans="1:4">
      <c r="A376" s="2">
        <v>375</v>
      </c>
      <c r="B376" s="6" t="s">
        <v>491</v>
      </c>
      <c r="C376" s="2" t="s">
        <v>5</v>
      </c>
      <c r="D376" s="8" t="s">
        <v>49</v>
      </c>
    </row>
    <row r="377" ht="36" spans="1:4">
      <c r="A377" s="2">
        <v>376</v>
      </c>
      <c r="B377" s="6" t="s">
        <v>492</v>
      </c>
      <c r="C377" s="2" t="s">
        <v>5</v>
      </c>
      <c r="D377" s="8" t="s">
        <v>49</v>
      </c>
    </row>
    <row r="378" ht="53" spans="1:4">
      <c r="A378" s="2">
        <v>377</v>
      </c>
      <c r="B378" s="6" t="s">
        <v>493</v>
      </c>
      <c r="C378" s="2" t="s">
        <v>5</v>
      </c>
      <c r="D378" s="8" t="s">
        <v>49</v>
      </c>
    </row>
    <row r="379" ht="36" spans="1:4">
      <c r="A379" s="2">
        <v>378</v>
      </c>
      <c r="B379" s="6" t="s">
        <v>494</v>
      </c>
      <c r="C379" s="2" t="s">
        <v>5</v>
      </c>
      <c r="D379" s="8" t="s">
        <v>49</v>
      </c>
    </row>
    <row r="380" ht="71" spans="1:4">
      <c r="A380" s="2">
        <v>379</v>
      </c>
      <c r="B380" s="6" t="s">
        <v>495</v>
      </c>
      <c r="C380" s="2" t="s">
        <v>5</v>
      </c>
      <c r="D380" s="8" t="s">
        <v>49</v>
      </c>
    </row>
    <row r="381" ht="36" spans="1:4">
      <c r="A381" s="2">
        <v>380</v>
      </c>
      <c r="B381" s="6" t="s">
        <v>496</v>
      </c>
      <c r="C381" s="2" t="s">
        <v>5</v>
      </c>
      <c r="D381" s="8" t="s">
        <v>26</v>
      </c>
    </row>
    <row r="382" ht="71" spans="1:4">
      <c r="A382" s="2">
        <v>381</v>
      </c>
      <c r="B382" s="6" t="s">
        <v>497</v>
      </c>
      <c r="C382" s="2" t="s">
        <v>5</v>
      </c>
      <c r="D382" s="8" t="s">
        <v>26</v>
      </c>
    </row>
    <row r="383" ht="36" spans="1:4">
      <c r="A383" s="2">
        <v>382</v>
      </c>
      <c r="B383" s="6" t="s">
        <v>498</v>
      </c>
      <c r="C383" s="2" t="s">
        <v>5</v>
      </c>
      <c r="D383" s="8" t="s">
        <v>49</v>
      </c>
    </row>
    <row r="384" ht="36" spans="1:4">
      <c r="A384" s="2">
        <v>383</v>
      </c>
      <c r="B384" s="6" t="s">
        <v>499</v>
      </c>
      <c r="C384" s="2" t="s">
        <v>5</v>
      </c>
      <c r="D384" s="8" t="s">
        <v>49</v>
      </c>
    </row>
    <row r="385" ht="53" spans="1:4">
      <c r="A385" s="2">
        <v>384</v>
      </c>
      <c r="B385" s="6" t="s">
        <v>500</v>
      </c>
      <c r="C385" s="2" t="s">
        <v>5</v>
      </c>
      <c r="D385" s="8" t="s">
        <v>49</v>
      </c>
    </row>
    <row r="386" ht="34" spans="1:4">
      <c r="A386" s="2">
        <v>385</v>
      </c>
      <c r="B386" s="9" t="s">
        <v>501</v>
      </c>
      <c r="C386" s="2" t="s">
        <v>5</v>
      </c>
      <c r="D386" s="8" t="s">
        <v>26</v>
      </c>
    </row>
    <row r="387" ht="34" spans="1:4">
      <c r="A387" s="2">
        <v>386</v>
      </c>
      <c r="B387" s="9" t="s">
        <v>502</v>
      </c>
      <c r="C387" s="2" t="s">
        <v>5</v>
      </c>
      <c r="D387" s="8" t="s">
        <v>26</v>
      </c>
    </row>
    <row r="388" ht="51" spans="1:4">
      <c r="A388" s="2">
        <v>387</v>
      </c>
      <c r="B388" s="9" t="s">
        <v>503</v>
      </c>
      <c r="C388" s="2" t="s">
        <v>5</v>
      </c>
      <c r="D388" s="8" t="s">
        <v>49</v>
      </c>
    </row>
    <row r="389" ht="34" spans="1:4">
      <c r="A389" s="2">
        <v>388</v>
      </c>
      <c r="B389" s="9" t="s">
        <v>504</v>
      </c>
      <c r="C389" s="2" t="s">
        <v>5</v>
      </c>
      <c r="D389" s="8" t="s">
        <v>26</v>
      </c>
    </row>
    <row r="390" ht="34" spans="1:4">
      <c r="A390" s="2">
        <v>389</v>
      </c>
      <c r="B390" s="9" t="s">
        <v>505</v>
      </c>
      <c r="C390" s="2" t="s">
        <v>5</v>
      </c>
      <c r="D390" s="8" t="s">
        <v>49</v>
      </c>
    </row>
    <row r="391" ht="34" spans="1:4">
      <c r="A391" s="2">
        <v>390</v>
      </c>
      <c r="B391" s="9" t="s">
        <v>506</v>
      </c>
      <c r="C391" s="2" t="s">
        <v>5</v>
      </c>
      <c r="D391" s="8" t="s">
        <v>49</v>
      </c>
    </row>
    <row r="392" ht="34" spans="1:4">
      <c r="A392" s="2">
        <v>391</v>
      </c>
      <c r="B392" s="9" t="s">
        <v>507</v>
      </c>
      <c r="C392" s="2" t="s">
        <v>5</v>
      </c>
      <c r="D392" s="8" t="s">
        <v>49</v>
      </c>
    </row>
    <row r="393" ht="51" spans="1:4">
      <c r="A393" s="2">
        <v>392</v>
      </c>
      <c r="B393" s="9" t="s">
        <v>508</v>
      </c>
      <c r="C393" s="2" t="s">
        <v>5</v>
      </c>
      <c r="D393" s="8" t="s">
        <v>49</v>
      </c>
    </row>
    <row r="394" ht="34" spans="1:4">
      <c r="A394" s="2">
        <v>393</v>
      </c>
      <c r="B394" s="9" t="s">
        <v>509</v>
      </c>
      <c r="C394" s="2" t="s">
        <v>5</v>
      </c>
      <c r="D394" s="8" t="s">
        <v>49</v>
      </c>
    </row>
    <row r="395" ht="51" spans="1:4">
      <c r="A395" s="2">
        <v>394</v>
      </c>
      <c r="B395" s="9" t="s">
        <v>510</v>
      </c>
      <c r="C395" s="2" t="s">
        <v>5</v>
      </c>
      <c r="D395" s="8" t="s">
        <v>49</v>
      </c>
    </row>
    <row r="396" ht="51" spans="1:4">
      <c r="A396" s="2">
        <v>395</v>
      </c>
      <c r="B396" s="9" t="s">
        <v>511</v>
      </c>
      <c r="C396" s="2" t="s">
        <v>5</v>
      </c>
      <c r="D396" s="9" t="s">
        <v>512</v>
      </c>
    </row>
    <row r="397" ht="34" spans="1:4">
      <c r="A397" s="2">
        <v>396</v>
      </c>
      <c r="B397" s="9" t="s">
        <v>513</v>
      </c>
      <c r="C397" s="2" t="s">
        <v>5</v>
      </c>
      <c r="D397" s="9" t="s">
        <v>514</v>
      </c>
    </row>
    <row r="398" ht="51" spans="1:4">
      <c r="A398" s="2">
        <v>397</v>
      </c>
      <c r="B398" s="9" t="s">
        <v>515</v>
      </c>
      <c r="C398" s="2" t="s">
        <v>5</v>
      </c>
      <c r="D398" s="9" t="s">
        <v>516</v>
      </c>
    </row>
    <row r="399" ht="34" spans="1:4">
      <c r="A399" s="2">
        <v>398</v>
      </c>
      <c r="B399" s="9" t="s">
        <v>517</v>
      </c>
      <c r="C399" s="2" t="s">
        <v>5</v>
      </c>
      <c r="D399" s="9" t="s">
        <v>518</v>
      </c>
    </row>
    <row r="400" ht="51" spans="1:4">
      <c r="A400" s="2">
        <v>399</v>
      </c>
      <c r="B400" s="9" t="s">
        <v>519</v>
      </c>
      <c r="C400" s="2" t="s">
        <v>5</v>
      </c>
      <c r="D400" s="9" t="s">
        <v>520</v>
      </c>
    </row>
    <row r="401" ht="34" spans="1:4">
      <c r="A401" s="2">
        <v>400</v>
      </c>
      <c r="B401" s="9" t="s">
        <v>521</v>
      </c>
      <c r="C401" s="2" t="s">
        <v>5</v>
      </c>
      <c r="D401" s="9" t="s">
        <v>522</v>
      </c>
    </row>
    <row r="402" ht="34" spans="1:4">
      <c r="A402" s="2">
        <v>401</v>
      </c>
      <c r="B402" s="9" t="s">
        <v>523</v>
      </c>
      <c r="C402" s="2" t="s">
        <v>5</v>
      </c>
      <c r="D402" s="9" t="s">
        <v>512</v>
      </c>
    </row>
    <row r="403" ht="51" spans="1:4">
      <c r="A403" s="2">
        <v>402</v>
      </c>
      <c r="B403" s="9" t="s">
        <v>524</v>
      </c>
      <c r="C403" s="2" t="s">
        <v>5</v>
      </c>
      <c r="D403" s="9" t="s">
        <v>525</v>
      </c>
    </row>
    <row r="404" ht="51" spans="1:4">
      <c r="A404" s="2">
        <v>403</v>
      </c>
      <c r="B404" s="9" t="s">
        <v>526</v>
      </c>
      <c r="C404" s="2" t="s">
        <v>5</v>
      </c>
      <c r="D404" s="9" t="s">
        <v>514</v>
      </c>
    </row>
    <row r="405" ht="34" spans="1:4">
      <c r="A405" s="2">
        <v>404</v>
      </c>
      <c r="B405" s="9" t="s">
        <v>527</v>
      </c>
      <c r="C405" s="2" t="s">
        <v>5</v>
      </c>
      <c r="D405" s="9" t="s">
        <v>528</v>
      </c>
    </row>
    <row r="406" ht="53" spans="1:4">
      <c r="A406" s="2">
        <v>405</v>
      </c>
      <c r="B406" s="6" t="s">
        <v>529</v>
      </c>
      <c r="C406" s="2" t="s">
        <v>5</v>
      </c>
      <c r="D406" s="8" t="s">
        <v>26</v>
      </c>
    </row>
    <row r="407" ht="71" spans="1:4">
      <c r="A407" s="2">
        <v>406</v>
      </c>
      <c r="B407" s="6" t="s">
        <v>530</v>
      </c>
      <c r="C407" s="2" t="s">
        <v>5</v>
      </c>
      <c r="D407" s="8" t="s">
        <v>49</v>
      </c>
    </row>
    <row r="408" ht="51" spans="1:4">
      <c r="A408" s="2">
        <v>407</v>
      </c>
      <c r="B408" s="9" t="s">
        <v>531</v>
      </c>
      <c r="C408" s="2" t="s">
        <v>5</v>
      </c>
      <c r="D408" s="9" t="s">
        <v>532</v>
      </c>
    </row>
    <row r="409" ht="34" spans="1:4">
      <c r="A409" s="2">
        <v>408</v>
      </c>
      <c r="B409" s="9" t="s">
        <v>533</v>
      </c>
      <c r="C409" s="2" t="s">
        <v>5</v>
      </c>
      <c r="D409" s="9" t="s">
        <v>534</v>
      </c>
    </row>
    <row r="410" ht="51" spans="1:4">
      <c r="A410" s="2">
        <v>409</v>
      </c>
      <c r="B410" s="9" t="s">
        <v>535</v>
      </c>
      <c r="C410" s="2" t="s">
        <v>5</v>
      </c>
      <c r="D410" s="9" t="s">
        <v>536</v>
      </c>
    </row>
    <row r="411" ht="34" spans="1:4">
      <c r="A411" s="2">
        <v>410</v>
      </c>
      <c r="B411" s="9" t="s">
        <v>537</v>
      </c>
      <c r="C411" s="2" t="s">
        <v>5</v>
      </c>
      <c r="D411" s="9" t="s">
        <v>538</v>
      </c>
    </row>
    <row r="412" ht="51" spans="1:4">
      <c r="A412" s="2">
        <v>411</v>
      </c>
      <c r="B412" s="9" t="s">
        <v>539</v>
      </c>
      <c r="C412" s="2" t="s">
        <v>5</v>
      </c>
      <c r="D412" s="9" t="s">
        <v>540</v>
      </c>
    </row>
    <row r="413" ht="71" spans="1:4">
      <c r="A413" s="2">
        <v>412</v>
      </c>
      <c r="B413" s="6" t="s">
        <v>541</v>
      </c>
      <c r="C413" s="2" t="s">
        <v>5</v>
      </c>
      <c r="D413" s="8" t="s">
        <v>26</v>
      </c>
    </row>
    <row r="414" ht="53" spans="1:4">
      <c r="A414" s="2">
        <v>413</v>
      </c>
      <c r="B414" s="6" t="s">
        <v>542</v>
      </c>
      <c r="C414" s="2" t="s">
        <v>5</v>
      </c>
      <c r="D414" s="8" t="s">
        <v>26</v>
      </c>
    </row>
    <row r="415" ht="53" spans="1:4">
      <c r="A415" s="2">
        <v>414</v>
      </c>
      <c r="B415" s="6" t="s">
        <v>543</v>
      </c>
      <c r="C415" s="2" t="s">
        <v>5</v>
      </c>
      <c r="D415" s="8" t="s">
        <v>49</v>
      </c>
    </row>
    <row r="416" ht="53" spans="1:4">
      <c r="A416" s="2">
        <v>415</v>
      </c>
      <c r="B416" s="6" t="s">
        <v>544</v>
      </c>
      <c r="C416" s="2" t="s">
        <v>5</v>
      </c>
      <c r="D416" s="8" t="s">
        <v>49</v>
      </c>
    </row>
    <row r="417" ht="36" spans="1:4">
      <c r="A417" s="2">
        <v>416</v>
      </c>
      <c r="B417" s="6" t="s">
        <v>545</v>
      </c>
      <c r="C417" s="2" t="s">
        <v>5</v>
      </c>
      <c r="D417" s="8" t="s">
        <v>49</v>
      </c>
    </row>
    <row r="418" ht="34" spans="1:4">
      <c r="A418" s="2">
        <v>417</v>
      </c>
      <c r="B418" s="9" t="s">
        <v>546</v>
      </c>
      <c r="C418" s="9" t="s">
        <v>547</v>
      </c>
      <c r="D418" s="9" t="s">
        <v>548</v>
      </c>
    </row>
    <row r="419" ht="34" spans="1:4">
      <c r="A419" s="2">
        <v>418</v>
      </c>
      <c r="B419" s="9" t="s">
        <v>549</v>
      </c>
      <c r="C419" s="9" t="s">
        <v>547</v>
      </c>
      <c r="D419" s="9" t="s">
        <v>522</v>
      </c>
    </row>
    <row r="420" ht="51" spans="1:4">
      <c r="A420" s="2">
        <v>419</v>
      </c>
      <c r="B420" s="9" t="s">
        <v>550</v>
      </c>
      <c r="C420" s="9" t="s">
        <v>547</v>
      </c>
      <c r="D420" s="9" t="s">
        <v>551</v>
      </c>
    </row>
    <row r="421" ht="34" spans="1:4">
      <c r="A421" s="2">
        <v>420</v>
      </c>
      <c r="B421" s="9" t="s">
        <v>552</v>
      </c>
      <c r="C421" s="9" t="s">
        <v>547</v>
      </c>
      <c r="D421" s="9" t="s">
        <v>553</v>
      </c>
    </row>
    <row r="422" ht="51" spans="1:4">
      <c r="A422" s="2">
        <v>421</v>
      </c>
      <c r="B422" s="9" t="s">
        <v>554</v>
      </c>
      <c r="C422" s="9" t="s">
        <v>547</v>
      </c>
      <c r="D422" s="9" t="s">
        <v>538</v>
      </c>
    </row>
    <row r="423" ht="51" spans="1:4">
      <c r="A423" s="2">
        <v>422</v>
      </c>
      <c r="B423" s="9" t="s">
        <v>555</v>
      </c>
      <c r="C423" s="9" t="s">
        <v>547</v>
      </c>
      <c r="D423" s="9" t="s">
        <v>556</v>
      </c>
    </row>
    <row r="424" ht="34" spans="1:4">
      <c r="A424" s="2">
        <v>423</v>
      </c>
      <c r="B424" s="9" t="s">
        <v>557</v>
      </c>
      <c r="C424" s="9" t="s">
        <v>547</v>
      </c>
      <c r="D424" s="9" t="s">
        <v>558</v>
      </c>
    </row>
    <row r="425" ht="34" spans="1:4">
      <c r="A425" s="2">
        <v>424</v>
      </c>
      <c r="B425" s="9" t="s">
        <v>559</v>
      </c>
      <c r="C425" s="9" t="s">
        <v>547</v>
      </c>
      <c r="D425" s="9" t="s">
        <v>560</v>
      </c>
    </row>
    <row r="426" ht="34" spans="1:4">
      <c r="A426" s="2">
        <v>425</v>
      </c>
      <c r="B426" s="9" t="s">
        <v>561</v>
      </c>
      <c r="C426" s="9" t="s">
        <v>547</v>
      </c>
      <c r="D426" s="9" t="s">
        <v>562</v>
      </c>
    </row>
    <row r="427" ht="34" spans="1:4">
      <c r="A427" s="2">
        <v>426</v>
      </c>
      <c r="B427" s="9" t="s">
        <v>563</v>
      </c>
      <c r="C427" s="9" t="s">
        <v>547</v>
      </c>
      <c r="D427" s="9" t="s">
        <v>564</v>
      </c>
    </row>
    <row r="428" ht="53" spans="1:4">
      <c r="A428" s="2">
        <v>427</v>
      </c>
      <c r="B428" s="6" t="s">
        <v>565</v>
      </c>
      <c r="C428" s="2" t="s">
        <v>5</v>
      </c>
      <c r="D428" s="9" t="s">
        <v>551</v>
      </c>
    </row>
    <row r="429" ht="88" spans="1:4">
      <c r="A429" s="2">
        <v>428</v>
      </c>
      <c r="B429" s="6" t="s">
        <v>566</v>
      </c>
      <c r="C429" s="2" t="s">
        <v>5</v>
      </c>
      <c r="D429" s="9" t="s">
        <v>551</v>
      </c>
    </row>
    <row r="430" ht="53" spans="1:4">
      <c r="A430" s="2">
        <v>429</v>
      </c>
      <c r="B430" s="6" t="s">
        <v>567</v>
      </c>
      <c r="C430" s="2" t="s">
        <v>5</v>
      </c>
      <c r="D430" s="9" t="s">
        <v>551</v>
      </c>
    </row>
    <row r="431" ht="51" spans="1:4">
      <c r="A431" s="2">
        <v>430</v>
      </c>
      <c r="B431" s="9" t="s">
        <v>568</v>
      </c>
      <c r="C431" s="2" t="s">
        <v>5</v>
      </c>
      <c r="D431" s="9" t="s">
        <v>569</v>
      </c>
    </row>
    <row r="432" ht="34" spans="1:4">
      <c r="A432" s="2">
        <v>431</v>
      </c>
      <c r="B432" s="9" t="s">
        <v>570</v>
      </c>
      <c r="C432" s="2" t="s">
        <v>5</v>
      </c>
      <c r="D432" s="9" t="s">
        <v>571</v>
      </c>
    </row>
    <row r="433" ht="34" spans="1:4">
      <c r="A433" s="2">
        <v>432</v>
      </c>
      <c r="B433" s="9" t="s">
        <v>572</v>
      </c>
      <c r="C433" s="2" t="s">
        <v>5</v>
      </c>
      <c r="D433" s="9" t="s">
        <v>522</v>
      </c>
    </row>
    <row r="434" ht="51" spans="1:4">
      <c r="A434" s="2">
        <v>433</v>
      </c>
      <c r="B434" s="9" t="s">
        <v>573</v>
      </c>
      <c r="C434" s="2" t="s">
        <v>5</v>
      </c>
      <c r="D434" s="9" t="s">
        <v>574</v>
      </c>
    </row>
    <row r="435" ht="51" spans="1:4">
      <c r="A435" s="2">
        <v>434</v>
      </c>
      <c r="B435" s="9" t="s">
        <v>575</v>
      </c>
      <c r="C435" s="2" t="s">
        <v>5</v>
      </c>
      <c r="D435" s="9" t="s">
        <v>576</v>
      </c>
    </row>
    <row r="436" ht="34" spans="1:4">
      <c r="A436" s="2">
        <v>435</v>
      </c>
      <c r="B436" s="9" t="s">
        <v>577</v>
      </c>
      <c r="C436" s="2" t="s">
        <v>5</v>
      </c>
      <c r="D436" s="9" t="s">
        <v>522</v>
      </c>
    </row>
    <row r="437" ht="51" spans="1:4">
      <c r="A437" s="2">
        <v>436</v>
      </c>
      <c r="B437" s="9" t="s">
        <v>578</v>
      </c>
      <c r="C437" s="2" t="s">
        <v>5</v>
      </c>
      <c r="D437" s="9" t="s">
        <v>579</v>
      </c>
    </row>
    <row r="438" ht="34" spans="1:4">
      <c r="A438" s="2">
        <v>437</v>
      </c>
      <c r="B438" s="9" t="s">
        <v>580</v>
      </c>
      <c r="C438" s="2" t="s">
        <v>5</v>
      </c>
      <c r="D438" s="9" t="s">
        <v>581</v>
      </c>
    </row>
    <row r="439" ht="51" spans="1:4">
      <c r="A439" s="2">
        <v>438</v>
      </c>
      <c r="B439" s="9" t="s">
        <v>582</v>
      </c>
      <c r="C439" s="2" t="s">
        <v>5</v>
      </c>
      <c r="D439" s="9" t="s">
        <v>583</v>
      </c>
    </row>
    <row r="440" ht="51" spans="1:4">
      <c r="A440" s="2">
        <v>439</v>
      </c>
      <c r="B440" s="9" t="s">
        <v>584</v>
      </c>
      <c r="C440" s="2" t="s">
        <v>5</v>
      </c>
      <c r="D440" s="9" t="s">
        <v>585</v>
      </c>
    </row>
    <row r="441" ht="53" spans="1:4">
      <c r="A441" s="2">
        <v>440</v>
      </c>
      <c r="B441" s="6" t="s">
        <v>586</v>
      </c>
      <c r="C441" s="2" t="s">
        <v>5</v>
      </c>
      <c r="D441" s="8" t="s">
        <v>49</v>
      </c>
    </row>
    <row r="442" ht="71" spans="1:4">
      <c r="A442" s="2">
        <v>441</v>
      </c>
      <c r="B442" s="6" t="s">
        <v>587</v>
      </c>
      <c r="C442" s="2" t="s">
        <v>5</v>
      </c>
      <c r="D442" s="9" t="s">
        <v>522</v>
      </c>
    </row>
    <row r="443" ht="34" spans="1:4">
      <c r="A443" s="2">
        <v>442</v>
      </c>
      <c r="B443" s="9" t="s">
        <v>588</v>
      </c>
      <c r="C443" s="2" t="s">
        <v>5</v>
      </c>
      <c r="D443" s="9" t="s">
        <v>589</v>
      </c>
    </row>
    <row r="444" ht="51" spans="1:4">
      <c r="A444" s="2">
        <v>443</v>
      </c>
      <c r="B444" s="9" t="s">
        <v>590</v>
      </c>
      <c r="C444" s="2" t="s">
        <v>5</v>
      </c>
      <c r="D444" s="9" t="s">
        <v>591</v>
      </c>
    </row>
    <row r="445" ht="34" spans="1:4">
      <c r="A445" s="2">
        <v>444</v>
      </c>
      <c r="B445" s="9" t="s">
        <v>592</v>
      </c>
      <c r="C445" s="2" t="s">
        <v>5</v>
      </c>
      <c r="D445" s="9" t="s">
        <v>538</v>
      </c>
    </row>
    <row r="446" ht="51" spans="1:4">
      <c r="A446" s="2">
        <v>445</v>
      </c>
      <c r="B446" s="9" t="s">
        <v>593</v>
      </c>
      <c r="C446" s="2" t="s">
        <v>5</v>
      </c>
      <c r="D446" s="9" t="s">
        <v>594</v>
      </c>
    </row>
    <row r="447" ht="51" spans="1:4">
      <c r="A447" s="2">
        <v>446</v>
      </c>
      <c r="B447" s="9" t="s">
        <v>595</v>
      </c>
      <c r="C447" s="2" t="s">
        <v>5</v>
      </c>
      <c r="D447" s="9" t="s">
        <v>522</v>
      </c>
    </row>
    <row r="448" ht="51" spans="1:4">
      <c r="A448" s="2">
        <v>447</v>
      </c>
      <c r="B448" s="9" t="s">
        <v>596</v>
      </c>
      <c r="C448" s="2" t="s">
        <v>5</v>
      </c>
      <c r="D448" s="9" t="s">
        <v>597</v>
      </c>
    </row>
    <row r="449" ht="34" spans="1:4">
      <c r="A449" s="2">
        <v>448</v>
      </c>
      <c r="B449" s="9" t="s">
        <v>598</v>
      </c>
      <c r="C449" s="2" t="s">
        <v>5</v>
      </c>
      <c r="D449" s="9" t="s">
        <v>599</v>
      </c>
    </row>
    <row r="450" ht="34" spans="1:4">
      <c r="A450" s="2">
        <v>449</v>
      </c>
      <c r="B450" s="9" t="s">
        <v>600</v>
      </c>
      <c r="C450" s="2" t="s">
        <v>5</v>
      </c>
      <c r="D450" s="9" t="s">
        <v>601</v>
      </c>
    </row>
    <row r="451" ht="34" spans="1:4">
      <c r="A451" s="2">
        <v>450</v>
      </c>
      <c r="B451" s="9" t="s">
        <v>602</v>
      </c>
      <c r="C451" s="2" t="s">
        <v>5</v>
      </c>
      <c r="D451" s="9" t="s">
        <v>603</v>
      </c>
    </row>
    <row r="452" ht="51" spans="1:4">
      <c r="A452" s="2">
        <v>451</v>
      </c>
      <c r="B452" s="9" t="s">
        <v>604</v>
      </c>
      <c r="C452" s="2" t="s">
        <v>5</v>
      </c>
      <c r="D452" s="9" t="s">
        <v>605</v>
      </c>
    </row>
    <row r="453" ht="71" spans="1:4">
      <c r="A453" s="2">
        <v>452</v>
      </c>
      <c r="B453" s="6" t="s">
        <v>606</v>
      </c>
      <c r="C453" s="2" t="s">
        <v>5</v>
      </c>
      <c r="D453" s="8" t="s">
        <v>49</v>
      </c>
    </row>
    <row r="454" ht="53" spans="1:4">
      <c r="A454" s="2">
        <v>453</v>
      </c>
      <c r="B454" s="6" t="s">
        <v>607</v>
      </c>
      <c r="C454" s="2" t="s">
        <v>5</v>
      </c>
      <c r="D454" s="9" t="s">
        <v>522</v>
      </c>
    </row>
    <row r="455" ht="34" spans="1:4">
      <c r="A455" s="2">
        <v>454</v>
      </c>
      <c r="B455" s="9" t="s">
        <v>608</v>
      </c>
      <c r="C455" s="9" t="s">
        <v>547</v>
      </c>
      <c r="D455" s="9" t="s">
        <v>609</v>
      </c>
    </row>
    <row r="456" ht="53" spans="1:4">
      <c r="A456" s="2">
        <v>455</v>
      </c>
      <c r="B456" s="6" t="s">
        <v>610</v>
      </c>
      <c r="C456" s="9" t="s">
        <v>547</v>
      </c>
      <c r="D456" s="8" t="s">
        <v>49</v>
      </c>
    </row>
    <row r="457" ht="34" spans="1:4">
      <c r="A457" s="2">
        <v>456</v>
      </c>
      <c r="B457" s="9" t="s">
        <v>611</v>
      </c>
      <c r="C457" s="9" t="s">
        <v>547</v>
      </c>
      <c r="D457" s="9" t="s">
        <v>522</v>
      </c>
    </row>
    <row r="458" ht="51" spans="1:4">
      <c r="A458" s="2">
        <v>457</v>
      </c>
      <c r="B458" s="9" t="s">
        <v>612</v>
      </c>
      <c r="C458" s="9" t="s">
        <v>547</v>
      </c>
      <c r="D458" s="9" t="s">
        <v>613</v>
      </c>
    </row>
    <row r="459" ht="34" spans="1:4">
      <c r="A459" s="2">
        <v>458</v>
      </c>
      <c r="B459" s="9" t="s">
        <v>614</v>
      </c>
      <c r="C459" s="9" t="s">
        <v>547</v>
      </c>
      <c r="D459" s="9" t="s">
        <v>615</v>
      </c>
    </row>
    <row r="460" ht="34" spans="1:4">
      <c r="A460" s="2">
        <v>459</v>
      </c>
      <c r="B460" s="9" t="s">
        <v>616</v>
      </c>
      <c r="C460" s="9" t="s">
        <v>547</v>
      </c>
      <c r="D460" s="9" t="s">
        <v>615</v>
      </c>
    </row>
    <row r="461" ht="34" spans="1:4">
      <c r="A461" s="2">
        <v>460</v>
      </c>
      <c r="B461" s="9" t="s">
        <v>617</v>
      </c>
      <c r="C461" s="9" t="s">
        <v>547</v>
      </c>
      <c r="D461" s="9" t="s">
        <v>618</v>
      </c>
    </row>
    <row r="462" ht="51" spans="1:4">
      <c r="A462" s="2">
        <v>461</v>
      </c>
      <c r="B462" s="9" t="s">
        <v>619</v>
      </c>
      <c r="C462" s="9" t="s">
        <v>547</v>
      </c>
      <c r="D462" s="9" t="s">
        <v>620</v>
      </c>
    </row>
    <row r="463" ht="51" spans="1:4">
      <c r="A463" s="2">
        <v>462</v>
      </c>
      <c r="B463" s="9" t="s">
        <v>621</v>
      </c>
      <c r="C463" s="9" t="s">
        <v>547</v>
      </c>
      <c r="D463" s="9" t="s">
        <v>622</v>
      </c>
    </row>
    <row r="464" ht="53" spans="1:4">
      <c r="A464" s="2">
        <v>463</v>
      </c>
      <c r="B464" s="6" t="s">
        <v>623</v>
      </c>
      <c r="C464" s="9" t="s">
        <v>547</v>
      </c>
      <c r="D464" s="9" t="s">
        <v>624</v>
      </c>
    </row>
    <row r="465" ht="34" spans="1:4">
      <c r="A465" s="2">
        <v>464</v>
      </c>
      <c r="B465" s="9" t="s">
        <v>625</v>
      </c>
      <c r="C465" s="9" t="s">
        <v>547</v>
      </c>
      <c r="D465" s="9" t="s">
        <v>626</v>
      </c>
    </row>
    <row r="466" ht="51" spans="1:4">
      <c r="A466" s="2">
        <v>465</v>
      </c>
      <c r="B466" s="9" t="s">
        <v>627</v>
      </c>
      <c r="C466" s="9" t="s">
        <v>547</v>
      </c>
      <c r="D466" s="9" t="s">
        <v>624</v>
      </c>
    </row>
    <row r="467" ht="34" spans="1:4">
      <c r="A467" s="2">
        <v>466</v>
      </c>
      <c r="B467" s="9" t="s">
        <v>628</v>
      </c>
      <c r="C467" s="9" t="s">
        <v>547</v>
      </c>
      <c r="D467" s="9" t="s">
        <v>629</v>
      </c>
    </row>
    <row r="468" ht="51" spans="1:4">
      <c r="A468" s="2">
        <v>467</v>
      </c>
      <c r="B468" s="9" t="s">
        <v>630</v>
      </c>
      <c r="C468" s="9" t="s">
        <v>547</v>
      </c>
      <c r="D468" s="9" t="s">
        <v>631</v>
      </c>
    </row>
    <row r="469" ht="51" spans="1:4">
      <c r="A469" s="2">
        <v>468</v>
      </c>
      <c r="B469" s="9" t="s">
        <v>632</v>
      </c>
      <c r="C469" s="9" t="s">
        <v>547</v>
      </c>
      <c r="D469" s="9" t="s">
        <v>633</v>
      </c>
    </row>
    <row r="470" ht="34" spans="1:4">
      <c r="A470" s="2">
        <v>469</v>
      </c>
      <c r="B470" s="9" t="s">
        <v>634</v>
      </c>
      <c r="C470" s="9" t="s">
        <v>547</v>
      </c>
      <c r="D470" s="9" t="s">
        <v>522</v>
      </c>
    </row>
    <row r="471" ht="51" spans="1:4">
      <c r="A471" s="2">
        <v>470</v>
      </c>
      <c r="B471" s="9" t="s">
        <v>635</v>
      </c>
      <c r="C471" s="9" t="s">
        <v>547</v>
      </c>
      <c r="D471" s="9" t="s">
        <v>636</v>
      </c>
    </row>
    <row r="472" ht="34" spans="1:4">
      <c r="A472" s="2">
        <v>471</v>
      </c>
      <c r="B472" s="9" t="s">
        <v>637</v>
      </c>
      <c r="C472" s="9" t="s">
        <v>547</v>
      </c>
      <c r="D472" s="9" t="s">
        <v>538</v>
      </c>
    </row>
    <row r="473" ht="51" spans="1:4">
      <c r="A473" s="2">
        <v>472</v>
      </c>
      <c r="B473" s="9" t="s">
        <v>638</v>
      </c>
      <c r="C473" s="9" t="s">
        <v>547</v>
      </c>
      <c r="D473" s="9" t="s">
        <v>639</v>
      </c>
    </row>
    <row r="474" ht="34" spans="1:4">
      <c r="A474" s="2">
        <v>473</v>
      </c>
      <c r="B474" s="9" t="s">
        <v>640</v>
      </c>
      <c r="C474" s="9" t="s">
        <v>547</v>
      </c>
      <c r="D474" s="9" t="s">
        <v>641</v>
      </c>
    </row>
    <row r="475" ht="51" spans="1:4">
      <c r="A475" s="2">
        <v>474</v>
      </c>
      <c r="B475" s="9" t="s">
        <v>642</v>
      </c>
      <c r="C475" s="9" t="s">
        <v>547</v>
      </c>
      <c r="D475" s="9" t="s">
        <v>641</v>
      </c>
    </row>
    <row r="476" ht="34" spans="1:4">
      <c r="A476" s="2">
        <v>475</v>
      </c>
      <c r="B476" s="9" t="s">
        <v>643</v>
      </c>
      <c r="C476" s="9" t="s">
        <v>547</v>
      </c>
      <c r="D476" s="9" t="s">
        <v>641</v>
      </c>
    </row>
    <row r="477" ht="36" spans="1:4">
      <c r="A477" s="2">
        <v>476</v>
      </c>
      <c r="B477" s="6" t="s">
        <v>644</v>
      </c>
      <c r="C477" s="9" t="s">
        <v>547</v>
      </c>
      <c r="D477" s="9" t="s">
        <v>522</v>
      </c>
    </row>
    <row r="478" ht="34" spans="1:4">
      <c r="A478" s="2">
        <v>477</v>
      </c>
      <c r="B478" s="9" t="s">
        <v>645</v>
      </c>
      <c r="C478" s="9" t="s">
        <v>547</v>
      </c>
      <c r="D478" s="9" t="s">
        <v>646</v>
      </c>
    </row>
    <row r="479" ht="34" spans="1:4">
      <c r="A479" s="2">
        <v>478</v>
      </c>
      <c r="B479" s="9" t="s">
        <v>647</v>
      </c>
      <c r="C479" s="9" t="s">
        <v>547</v>
      </c>
      <c r="D479" s="9" t="s">
        <v>522</v>
      </c>
    </row>
    <row r="480" ht="34" spans="1:4">
      <c r="A480" s="2">
        <v>479</v>
      </c>
      <c r="B480" s="9" t="s">
        <v>648</v>
      </c>
      <c r="C480" s="9" t="s">
        <v>547</v>
      </c>
      <c r="D480" s="9" t="s">
        <v>649</v>
      </c>
    </row>
    <row r="481" ht="51" spans="1:4">
      <c r="A481" s="2">
        <v>480</v>
      </c>
      <c r="B481" s="9" t="s">
        <v>650</v>
      </c>
      <c r="C481" s="9" t="s">
        <v>547</v>
      </c>
      <c r="D481" s="9" t="s">
        <v>651</v>
      </c>
    </row>
    <row r="482" ht="51" spans="1:4">
      <c r="A482" s="2">
        <v>481</v>
      </c>
      <c r="B482" s="9" t="s">
        <v>652</v>
      </c>
      <c r="C482" s="9" t="s">
        <v>547</v>
      </c>
      <c r="D482" s="9" t="s">
        <v>653</v>
      </c>
    </row>
    <row r="483" ht="34" spans="1:4">
      <c r="A483" s="2">
        <v>482</v>
      </c>
      <c r="B483" s="9" t="s">
        <v>654</v>
      </c>
      <c r="C483" s="9" t="s">
        <v>547</v>
      </c>
      <c r="D483" s="9" t="s">
        <v>655</v>
      </c>
    </row>
    <row r="484" ht="71" spans="1:4">
      <c r="A484" s="2">
        <v>483</v>
      </c>
      <c r="B484" s="6" t="s">
        <v>656</v>
      </c>
      <c r="C484" s="2" t="s">
        <v>5</v>
      </c>
      <c r="D484" s="9" t="s">
        <v>522</v>
      </c>
    </row>
    <row r="485" ht="53" spans="1:4">
      <c r="A485" s="2">
        <v>484</v>
      </c>
      <c r="B485" s="6" t="s">
        <v>657</v>
      </c>
      <c r="C485" s="2" t="s">
        <v>5</v>
      </c>
      <c r="D485" s="9" t="s">
        <v>522</v>
      </c>
    </row>
    <row r="486" ht="53" spans="1:4">
      <c r="A486" s="2">
        <v>485</v>
      </c>
      <c r="B486" s="6" t="s">
        <v>658</v>
      </c>
      <c r="C486" s="2" t="s">
        <v>5</v>
      </c>
      <c r="D486" s="9" t="s">
        <v>641</v>
      </c>
    </row>
    <row r="487" ht="53" spans="1:4">
      <c r="A487" s="2">
        <v>486</v>
      </c>
      <c r="B487" s="6" t="s">
        <v>659</v>
      </c>
      <c r="C487" s="2" t="s">
        <v>5</v>
      </c>
      <c r="D487" s="9" t="s">
        <v>641</v>
      </c>
    </row>
    <row r="488" ht="53" spans="1:4">
      <c r="A488" s="2">
        <v>487</v>
      </c>
      <c r="B488" s="6" t="s">
        <v>660</v>
      </c>
      <c r="C488" s="2" t="s">
        <v>5</v>
      </c>
      <c r="D488" s="9" t="s">
        <v>522</v>
      </c>
    </row>
    <row r="489" ht="51" spans="1:4">
      <c r="A489" s="2">
        <v>488</v>
      </c>
      <c r="B489" s="9" t="s">
        <v>661</v>
      </c>
      <c r="C489" s="9" t="s">
        <v>547</v>
      </c>
      <c r="D489" s="9" t="s">
        <v>662</v>
      </c>
    </row>
    <row r="490" ht="71" spans="1:4">
      <c r="A490" s="2">
        <v>489</v>
      </c>
      <c r="B490" s="6" t="s">
        <v>663</v>
      </c>
      <c r="C490" s="9" t="s">
        <v>547</v>
      </c>
      <c r="D490" s="9" t="s">
        <v>664</v>
      </c>
    </row>
    <row r="491" ht="34" spans="1:4">
      <c r="A491" s="2">
        <v>490</v>
      </c>
      <c r="B491" s="9" t="s">
        <v>665</v>
      </c>
      <c r="C491" s="9" t="s">
        <v>547</v>
      </c>
      <c r="D491" s="9" t="s">
        <v>641</v>
      </c>
    </row>
    <row r="492" ht="34" spans="1:4">
      <c r="A492" s="2">
        <v>491</v>
      </c>
      <c r="B492" s="9" t="s">
        <v>666</v>
      </c>
      <c r="C492" s="9" t="s">
        <v>547</v>
      </c>
      <c r="D492" s="9" t="s">
        <v>667</v>
      </c>
    </row>
    <row r="493" ht="34" spans="1:4">
      <c r="A493" s="2">
        <v>492</v>
      </c>
      <c r="B493" s="9" t="s">
        <v>668</v>
      </c>
      <c r="C493" s="9" t="s">
        <v>547</v>
      </c>
      <c r="D493" s="9" t="s">
        <v>669</v>
      </c>
    </row>
    <row r="494" ht="34" spans="1:4">
      <c r="A494" s="2">
        <v>493</v>
      </c>
      <c r="B494" s="9" t="s">
        <v>670</v>
      </c>
      <c r="C494" s="9" t="s">
        <v>547</v>
      </c>
      <c r="D494" s="9" t="s">
        <v>664</v>
      </c>
    </row>
    <row r="495" ht="34" spans="1:4">
      <c r="A495" s="2">
        <v>494</v>
      </c>
      <c r="B495" s="9" t="s">
        <v>671</v>
      </c>
      <c r="C495" s="9" t="s">
        <v>547</v>
      </c>
      <c r="D495" s="9" t="s">
        <v>641</v>
      </c>
    </row>
    <row r="496" ht="34" spans="1:4">
      <c r="A496" s="2">
        <v>495</v>
      </c>
      <c r="B496" s="9" t="s">
        <v>672</v>
      </c>
      <c r="C496" s="9" t="s">
        <v>547</v>
      </c>
      <c r="D496" s="9" t="s">
        <v>522</v>
      </c>
    </row>
    <row r="497" ht="53" spans="1:4">
      <c r="A497" s="2">
        <v>496</v>
      </c>
      <c r="B497" s="6" t="s">
        <v>673</v>
      </c>
      <c r="C497" s="9" t="s">
        <v>547</v>
      </c>
      <c r="D497" s="9" t="s">
        <v>641</v>
      </c>
    </row>
    <row r="498" ht="34" spans="1:4">
      <c r="A498" s="2">
        <v>497</v>
      </c>
      <c r="B498" s="9" t="s">
        <v>674</v>
      </c>
      <c r="C498" s="9" t="s">
        <v>547</v>
      </c>
      <c r="D498" s="9" t="s">
        <v>675</v>
      </c>
    </row>
    <row r="499" ht="34" spans="1:4">
      <c r="A499" s="2">
        <v>498</v>
      </c>
      <c r="B499" s="9" t="s">
        <v>676</v>
      </c>
      <c r="C499" s="9" t="s">
        <v>547</v>
      </c>
      <c r="D499" s="9" t="s">
        <v>677</v>
      </c>
    </row>
    <row r="500" ht="51" spans="1:4">
      <c r="A500" s="2">
        <v>499</v>
      </c>
      <c r="B500" s="9" t="s">
        <v>678</v>
      </c>
      <c r="C500" s="9" t="s">
        <v>547</v>
      </c>
      <c r="D500" s="9" t="s">
        <v>679</v>
      </c>
    </row>
    <row r="501" ht="34" spans="1:4">
      <c r="A501" s="2">
        <v>500</v>
      </c>
      <c r="B501" s="9" t="s">
        <v>680</v>
      </c>
      <c r="C501" s="9" t="s">
        <v>547</v>
      </c>
      <c r="D501" s="9" t="s">
        <v>681</v>
      </c>
    </row>
    <row r="502" ht="34" spans="1:4">
      <c r="A502" s="2">
        <v>501</v>
      </c>
      <c r="B502" s="9" t="s">
        <v>682</v>
      </c>
      <c r="C502" s="9" t="s">
        <v>547</v>
      </c>
      <c r="D502" s="9" t="s">
        <v>641</v>
      </c>
    </row>
    <row r="503" ht="34" spans="1:4">
      <c r="A503" s="2">
        <v>502</v>
      </c>
      <c r="B503" s="9" t="s">
        <v>683</v>
      </c>
      <c r="C503" s="9" t="s">
        <v>547</v>
      </c>
      <c r="D503" s="9" t="s">
        <v>522</v>
      </c>
    </row>
    <row r="504" ht="51" spans="1:4">
      <c r="A504" s="2">
        <v>503</v>
      </c>
      <c r="B504" s="9" t="s">
        <v>684</v>
      </c>
      <c r="C504" s="9" t="s">
        <v>547</v>
      </c>
      <c r="D504" s="9" t="s">
        <v>685</v>
      </c>
    </row>
    <row r="505" ht="34" spans="1:4">
      <c r="A505" s="2">
        <v>504</v>
      </c>
      <c r="B505" s="9" t="s">
        <v>686</v>
      </c>
      <c r="C505" s="9" t="s">
        <v>547</v>
      </c>
      <c r="D505" s="9" t="s">
        <v>522</v>
      </c>
    </row>
    <row r="506" ht="34" spans="1:4">
      <c r="A506" s="2">
        <v>505</v>
      </c>
      <c r="B506" s="9" t="s">
        <v>687</v>
      </c>
      <c r="C506" s="9" t="s">
        <v>547</v>
      </c>
      <c r="D506" s="9" t="s">
        <v>688</v>
      </c>
    </row>
    <row r="507" ht="34" spans="1:4">
      <c r="A507" s="2">
        <v>506</v>
      </c>
      <c r="B507" s="9" t="s">
        <v>689</v>
      </c>
      <c r="C507" s="9" t="s">
        <v>547</v>
      </c>
      <c r="D507" s="9" t="s">
        <v>641</v>
      </c>
    </row>
    <row r="508" ht="34" spans="1:4">
      <c r="A508" s="2">
        <v>507</v>
      </c>
      <c r="B508" s="9" t="s">
        <v>690</v>
      </c>
      <c r="C508" s="9" t="s">
        <v>547</v>
      </c>
      <c r="D508" s="9" t="s">
        <v>691</v>
      </c>
    </row>
    <row r="509" ht="34" spans="1:4">
      <c r="A509" s="2">
        <v>508</v>
      </c>
      <c r="B509" s="9" t="s">
        <v>692</v>
      </c>
      <c r="C509" s="9" t="s">
        <v>547</v>
      </c>
      <c r="D509" s="9" t="s">
        <v>693</v>
      </c>
    </row>
    <row r="510" ht="34" spans="1:4">
      <c r="A510" s="2">
        <v>509</v>
      </c>
      <c r="B510" s="9" t="s">
        <v>694</v>
      </c>
      <c r="C510" s="9" t="s">
        <v>547</v>
      </c>
      <c r="D510" s="9" t="s">
        <v>695</v>
      </c>
    </row>
    <row r="511" ht="34" spans="1:4">
      <c r="A511" s="2">
        <v>510</v>
      </c>
      <c r="B511" s="9" t="s">
        <v>696</v>
      </c>
      <c r="C511" s="9" t="s">
        <v>547</v>
      </c>
      <c r="D511" s="9" t="s">
        <v>522</v>
      </c>
    </row>
    <row r="512" ht="34" spans="1:4">
      <c r="A512" s="2">
        <v>511</v>
      </c>
      <c r="B512" s="9" t="s">
        <v>697</v>
      </c>
      <c r="C512" s="9" t="s">
        <v>547</v>
      </c>
      <c r="D512" s="9" t="s">
        <v>698</v>
      </c>
    </row>
    <row r="513" ht="34" spans="1:4">
      <c r="A513" s="2">
        <v>512</v>
      </c>
      <c r="B513" s="9" t="s">
        <v>699</v>
      </c>
      <c r="C513" s="9" t="s">
        <v>547</v>
      </c>
      <c r="D513" s="9" t="s">
        <v>641</v>
      </c>
    </row>
    <row r="514" ht="51" spans="1:4">
      <c r="A514" s="2">
        <v>513</v>
      </c>
      <c r="B514" s="9" t="s">
        <v>700</v>
      </c>
      <c r="C514" s="9" t="s">
        <v>547</v>
      </c>
      <c r="D514" s="9" t="s">
        <v>701</v>
      </c>
    </row>
    <row r="515" ht="34" spans="1:4">
      <c r="A515" s="2">
        <v>514</v>
      </c>
      <c r="B515" s="9" t="s">
        <v>702</v>
      </c>
      <c r="C515" s="9" t="s">
        <v>547</v>
      </c>
      <c r="D515" s="9" t="s">
        <v>641</v>
      </c>
    </row>
    <row r="516" ht="53" spans="1:4">
      <c r="A516" s="2">
        <v>515</v>
      </c>
      <c r="B516" s="6" t="s">
        <v>703</v>
      </c>
      <c r="C516" s="2" t="s">
        <v>5</v>
      </c>
      <c r="D516" s="9" t="s">
        <v>522</v>
      </c>
    </row>
    <row r="517" ht="34" spans="1:4">
      <c r="A517" s="2">
        <v>516</v>
      </c>
      <c r="B517" s="9" t="s">
        <v>704</v>
      </c>
      <c r="C517" s="2" t="s">
        <v>5</v>
      </c>
      <c r="D517" s="8" t="s">
        <v>49</v>
      </c>
    </row>
    <row r="518" ht="34" spans="1:4">
      <c r="A518" s="2">
        <v>517</v>
      </c>
      <c r="B518" s="9" t="s">
        <v>705</v>
      </c>
      <c r="C518" s="2" t="s">
        <v>5</v>
      </c>
      <c r="D518" s="9" t="s">
        <v>522</v>
      </c>
    </row>
    <row r="519" ht="34" spans="1:4">
      <c r="A519" s="2">
        <v>518</v>
      </c>
      <c r="B519" s="9" t="s">
        <v>706</v>
      </c>
      <c r="C519" s="2" t="s">
        <v>5</v>
      </c>
      <c r="D519" s="8" t="s">
        <v>49</v>
      </c>
    </row>
    <row r="520" ht="34" spans="1:4">
      <c r="A520" s="2">
        <v>519</v>
      </c>
      <c r="B520" s="9" t="s">
        <v>707</v>
      </c>
      <c r="C520" s="2" t="s">
        <v>5</v>
      </c>
      <c r="D520" s="8" t="s">
        <v>49</v>
      </c>
    </row>
    <row r="521" ht="34" spans="1:4">
      <c r="A521" s="2">
        <v>520</v>
      </c>
      <c r="B521" s="9" t="s">
        <v>708</v>
      </c>
      <c r="C521" s="2" t="s">
        <v>5</v>
      </c>
      <c r="D521" s="8" t="s">
        <v>49</v>
      </c>
    </row>
    <row r="522" ht="34" spans="1:4">
      <c r="A522" s="2">
        <v>521</v>
      </c>
      <c r="B522" s="9" t="s">
        <v>709</v>
      </c>
      <c r="C522" s="2" t="s">
        <v>5</v>
      </c>
      <c r="D522" s="9" t="s">
        <v>522</v>
      </c>
    </row>
    <row r="523" ht="34" spans="1:4">
      <c r="A523" s="2">
        <v>522</v>
      </c>
      <c r="B523" s="9" t="s">
        <v>710</v>
      </c>
      <c r="C523" s="2" t="s">
        <v>5</v>
      </c>
      <c r="D523" s="9" t="s">
        <v>522</v>
      </c>
    </row>
    <row r="524" ht="36" spans="1:4">
      <c r="A524" s="2">
        <v>523</v>
      </c>
      <c r="B524" s="6" t="s">
        <v>711</v>
      </c>
      <c r="C524" s="2" t="s">
        <v>5</v>
      </c>
      <c r="D524" s="9" t="s">
        <v>522</v>
      </c>
    </row>
    <row r="525" ht="34" spans="1:4">
      <c r="A525" s="2">
        <v>524</v>
      </c>
      <c r="B525" s="9" t="s">
        <v>712</v>
      </c>
      <c r="C525" s="9" t="s">
        <v>547</v>
      </c>
      <c r="D525" s="9" t="s">
        <v>522</v>
      </c>
    </row>
    <row r="526" ht="34" spans="1:4">
      <c r="A526" s="2">
        <v>525</v>
      </c>
      <c r="B526" s="9" t="s">
        <v>713</v>
      </c>
      <c r="C526" s="9" t="s">
        <v>547</v>
      </c>
      <c r="D526" s="9" t="s">
        <v>522</v>
      </c>
    </row>
    <row r="527" ht="34" spans="1:4">
      <c r="A527" s="2">
        <v>526</v>
      </c>
      <c r="B527" s="9" t="s">
        <v>714</v>
      </c>
      <c r="C527" s="9" t="s">
        <v>547</v>
      </c>
      <c r="D527" s="9" t="s">
        <v>715</v>
      </c>
    </row>
    <row r="528" ht="51" spans="1:4">
      <c r="A528" s="2">
        <v>527</v>
      </c>
      <c r="B528" s="9" t="s">
        <v>716</v>
      </c>
      <c r="C528" s="9" t="s">
        <v>547</v>
      </c>
      <c r="D528" s="9" t="s">
        <v>717</v>
      </c>
    </row>
    <row r="529" ht="68" spans="1:4">
      <c r="A529" s="2">
        <v>528</v>
      </c>
      <c r="B529" s="9" t="s">
        <v>718</v>
      </c>
      <c r="C529" s="9" t="s">
        <v>547</v>
      </c>
      <c r="D529" s="9" t="s">
        <v>719</v>
      </c>
    </row>
    <row r="530" ht="34" spans="1:4">
      <c r="A530" s="2">
        <v>529</v>
      </c>
      <c r="B530" s="9" t="s">
        <v>720</v>
      </c>
      <c r="C530" s="9" t="s">
        <v>547</v>
      </c>
      <c r="D530" s="9" t="s">
        <v>721</v>
      </c>
    </row>
    <row r="531" ht="34" spans="1:4">
      <c r="A531" s="2">
        <v>530</v>
      </c>
      <c r="B531" s="9" t="s">
        <v>722</v>
      </c>
      <c r="C531" s="9" t="s">
        <v>547</v>
      </c>
      <c r="D531" s="9" t="s">
        <v>522</v>
      </c>
    </row>
    <row r="532" ht="34" spans="1:4">
      <c r="A532" s="2">
        <v>531</v>
      </c>
      <c r="B532" s="9" t="s">
        <v>723</v>
      </c>
      <c r="C532" s="9" t="s">
        <v>547</v>
      </c>
      <c r="D532" s="9" t="s">
        <v>724</v>
      </c>
    </row>
    <row r="533" ht="34" spans="1:4">
      <c r="A533" s="2">
        <v>532</v>
      </c>
      <c r="B533" s="9" t="s">
        <v>725</v>
      </c>
      <c r="C533" s="9" t="s">
        <v>547</v>
      </c>
      <c r="D533" s="9" t="s">
        <v>726</v>
      </c>
    </row>
    <row r="534" ht="34" spans="1:4">
      <c r="A534" s="2">
        <v>533</v>
      </c>
      <c r="B534" s="9" t="s">
        <v>727</v>
      </c>
      <c r="C534" s="9" t="s">
        <v>547</v>
      </c>
      <c r="D534" s="9" t="s">
        <v>728</v>
      </c>
    </row>
    <row r="535" ht="53" spans="1:4">
      <c r="A535" s="2">
        <v>534</v>
      </c>
      <c r="B535" s="6" t="s">
        <v>729</v>
      </c>
      <c r="C535" s="2" t="s">
        <v>5</v>
      </c>
      <c r="D535" s="9" t="s">
        <v>522</v>
      </c>
    </row>
    <row r="536" ht="53" spans="1:4">
      <c r="A536" s="2">
        <v>535</v>
      </c>
      <c r="B536" s="6" t="s">
        <v>730</v>
      </c>
      <c r="C536" s="2" t="s">
        <v>5</v>
      </c>
      <c r="D536" s="8" t="s">
        <v>49</v>
      </c>
    </row>
    <row r="537" ht="53" spans="1:4">
      <c r="A537" s="2">
        <v>536</v>
      </c>
      <c r="B537" s="6" t="s">
        <v>731</v>
      </c>
      <c r="C537" s="2" t="s">
        <v>5</v>
      </c>
      <c r="D537" s="8" t="s">
        <v>49</v>
      </c>
    </row>
    <row r="538" ht="71" spans="1:4">
      <c r="A538" s="2">
        <v>537</v>
      </c>
      <c r="B538" s="6" t="s">
        <v>732</v>
      </c>
      <c r="C538" s="2" t="s">
        <v>5</v>
      </c>
      <c r="D538" s="8" t="s">
        <v>49</v>
      </c>
    </row>
    <row r="539" ht="53" spans="1:4">
      <c r="A539" s="2">
        <v>538</v>
      </c>
      <c r="B539" s="6" t="s">
        <v>733</v>
      </c>
      <c r="C539" s="2" t="s">
        <v>5</v>
      </c>
      <c r="D539" s="9" t="s">
        <v>522</v>
      </c>
    </row>
    <row r="540" ht="36" spans="1:4">
      <c r="A540" s="2">
        <v>539</v>
      </c>
      <c r="B540" s="6" t="s">
        <v>734</v>
      </c>
      <c r="C540" s="2" t="s">
        <v>5</v>
      </c>
      <c r="D540" s="8" t="s">
        <v>49</v>
      </c>
    </row>
    <row r="541" ht="71" spans="1:4">
      <c r="A541" s="2">
        <v>540</v>
      </c>
      <c r="B541" s="6" t="s">
        <v>735</v>
      </c>
      <c r="C541" s="2" t="s">
        <v>5</v>
      </c>
      <c r="D541" s="9" t="s">
        <v>522</v>
      </c>
    </row>
    <row r="542" ht="71" spans="1:4">
      <c r="A542" s="2">
        <v>541</v>
      </c>
      <c r="B542" s="6" t="s">
        <v>736</v>
      </c>
      <c r="C542" s="2" t="s">
        <v>5</v>
      </c>
      <c r="D542" s="9" t="s">
        <v>522</v>
      </c>
    </row>
    <row r="543" ht="53" spans="1:4">
      <c r="A543" s="2">
        <v>542</v>
      </c>
      <c r="B543" s="6" t="s">
        <v>737</v>
      </c>
      <c r="C543" s="2" t="s">
        <v>5</v>
      </c>
      <c r="D543" s="9" t="s">
        <v>522</v>
      </c>
    </row>
    <row r="544" ht="53" spans="1:4">
      <c r="A544" s="2">
        <v>543</v>
      </c>
      <c r="B544" s="6" t="s">
        <v>738</v>
      </c>
      <c r="C544" s="2" t="s">
        <v>5</v>
      </c>
      <c r="D544" s="9" t="s">
        <v>522</v>
      </c>
    </row>
    <row r="545" ht="53" spans="1:4">
      <c r="A545" s="2">
        <v>544</v>
      </c>
      <c r="B545" s="6" t="s">
        <v>739</v>
      </c>
      <c r="C545" s="2" t="s">
        <v>5</v>
      </c>
      <c r="D545" s="9" t="s">
        <v>522</v>
      </c>
    </row>
    <row r="546" ht="36" spans="1:4">
      <c r="A546" s="2">
        <v>545</v>
      </c>
      <c r="B546" s="6" t="s">
        <v>740</v>
      </c>
      <c r="C546" s="2" t="s">
        <v>5</v>
      </c>
      <c r="D546" s="8" t="s">
        <v>49</v>
      </c>
    </row>
    <row r="547" ht="53" spans="1:4">
      <c r="A547" s="2">
        <v>546</v>
      </c>
      <c r="B547" s="6" t="s">
        <v>741</v>
      </c>
      <c r="C547" s="2" t="s">
        <v>5</v>
      </c>
      <c r="D547" s="9" t="s">
        <v>522</v>
      </c>
    </row>
    <row r="548" ht="36" spans="1:4">
      <c r="A548" s="2">
        <v>547</v>
      </c>
      <c r="B548" s="6" t="s">
        <v>742</v>
      </c>
      <c r="C548" s="2" t="s">
        <v>5</v>
      </c>
      <c r="D548" s="9" t="s">
        <v>522</v>
      </c>
    </row>
    <row r="549" ht="53" spans="1:4">
      <c r="A549" s="2">
        <v>548</v>
      </c>
      <c r="B549" s="6" t="s">
        <v>743</v>
      </c>
      <c r="C549" s="2" t="s">
        <v>5</v>
      </c>
      <c r="D549" s="9" t="s">
        <v>522</v>
      </c>
    </row>
    <row r="550" ht="53" spans="1:4">
      <c r="A550" s="2">
        <v>549</v>
      </c>
      <c r="B550" s="6" t="s">
        <v>744</v>
      </c>
      <c r="C550" s="2" t="s">
        <v>5</v>
      </c>
      <c r="D550" s="9" t="s">
        <v>522</v>
      </c>
    </row>
    <row r="551" ht="53" spans="1:4">
      <c r="A551" s="2">
        <v>550</v>
      </c>
      <c r="B551" s="6" t="s">
        <v>745</v>
      </c>
      <c r="C551" s="2" t="s">
        <v>5</v>
      </c>
      <c r="D551" s="8" t="s">
        <v>49</v>
      </c>
    </row>
    <row r="552" ht="53" spans="1:4">
      <c r="A552" s="2">
        <v>551</v>
      </c>
      <c r="B552" s="6" t="s">
        <v>746</v>
      </c>
      <c r="C552" s="2" t="s">
        <v>5</v>
      </c>
      <c r="D552" s="9" t="s">
        <v>522</v>
      </c>
    </row>
    <row r="553" ht="36" spans="1:4">
      <c r="A553" s="2">
        <v>552</v>
      </c>
      <c r="B553" s="6" t="s">
        <v>747</v>
      </c>
      <c r="C553" s="2" t="s">
        <v>5</v>
      </c>
      <c r="D553" s="8" t="s">
        <v>49</v>
      </c>
    </row>
    <row r="554" ht="53" spans="1:4">
      <c r="A554" s="2">
        <v>553</v>
      </c>
      <c r="B554" s="6" t="s">
        <v>748</v>
      </c>
      <c r="C554" s="2" t="s">
        <v>5</v>
      </c>
      <c r="D554" s="9" t="s">
        <v>522</v>
      </c>
    </row>
    <row r="555" ht="34" spans="1:4">
      <c r="A555" s="2">
        <v>554</v>
      </c>
      <c r="B555" s="9" t="s">
        <v>749</v>
      </c>
      <c r="C555" s="9" t="s">
        <v>547</v>
      </c>
      <c r="D555" s="9" t="s">
        <v>750</v>
      </c>
    </row>
    <row r="556" ht="34" spans="1:4">
      <c r="A556" s="2">
        <v>555</v>
      </c>
      <c r="B556" s="9" t="s">
        <v>751</v>
      </c>
      <c r="C556" s="9" t="s">
        <v>547</v>
      </c>
      <c r="D556" s="9" t="s">
        <v>522</v>
      </c>
    </row>
    <row r="557" ht="34" spans="1:4">
      <c r="A557" s="2">
        <v>556</v>
      </c>
      <c r="B557" s="9" t="s">
        <v>752</v>
      </c>
      <c r="C557" s="9" t="s">
        <v>547</v>
      </c>
      <c r="D557" s="9" t="s">
        <v>726</v>
      </c>
    </row>
    <row r="558" ht="34" spans="1:4">
      <c r="A558" s="2">
        <v>557</v>
      </c>
      <c r="B558" s="9" t="s">
        <v>753</v>
      </c>
      <c r="C558" s="9" t="s">
        <v>547</v>
      </c>
      <c r="D558" s="9" t="s">
        <v>522</v>
      </c>
    </row>
    <row r="559" ht="34" spans="1:4">
      <c r="A559" s="2">
        <v>558</v>
      </c>
      <c r="B559" s="9" t="s">
        <v>754</v>
      </c>
      <c r="C559" s="9" t="s">
        <v>547</v>
      </c>
      <c r="D559" s="9" t="s">
        <v>755</v>
      </c>
    </row>
    <row r="560" ht="34" spans="1:4">
      <c r="A560" s="2">
        <v>559</v>
      </c>
      <c r="B560" s="9" t="s">
        <v>756</v>
      </c>
      <c r="C560" s="9" t="s">
        <v>547</v>
      </c>
      <c r="D560" s="9" t="s">
        <v>757</v>
      </c>
    </row>
    <row r="561" ht="34" spans="1:4">
      <c r="A561" s="2">
        <v>560</v>
      </c>
      <c r="B561" s="9" t="s">
        <v>758</v>
      </c>
      <c r="C561" s="9" t="s">
        <v>547</v>
      </c>
      <c r="D561" s="9" t="s">
        <v>759</v>
      </c>
    </row>
    <row r="562" ht="34" spans="1:4">
      <c r="A562" s="2">
        <v>561</v>
      </c>
      <c r="B562" s="9" t="s">
        <v>760</v>
      </c>
      <c r="C562" s="9" t="s">
        <v>547</v>
      </c>
      <c r="D562" s="9" t="s">
        <v>522</v>
      </c>
    </row>
    <row r="563" ht="51" spans="1:4">
      <c r="A563" s="2">
        <v>562</v>
      </c>
      <c r="B563" s="9" t="s">
        <v>761</v>
      </c>
      <c r="C563" s="9" t="s">
        <v>547</v>
      </c>
      <c r="D563" s="9" t="s">
        <v>762</v>
      </c>
    </row>
    <row r="564" ht="34" spans="1:4">
      <c r="A564" s="2">
        <v>563</v>
      </c>
      <c r="B564" s="9" t="s">
        <v>763</v>
      </c>
      <c r="C564" s="9" t="s">
        <v>547</v>
      </c>
      <c r="D564" s="9" t="s">
        <v>618</v>
      </c>
    </row>
    <row r="565" ht="18" spans="1:4">
      <c r="A565" s="2">
        <v>564</v>
      </c>
      <c r="B565" s="11" t="s">
        <v>764</v>
      </c>
      <c r="C565" s="2" t="s">
        <v>5</v>
      </c>
      <c r="D565" s="8" t="s">
        <v>49</v>
      </c>
    </row>
    <row r="566" ht="71" spans="1:4">
      <c r="A566" s="2">
        <v>565</v>
      </c>
      <c r="B566" s="6" t="s">
        <v>765</v>
      </c>
      <c r="C566" s="2" t="s">
        <v>5</v>
      </c>
      <c r="D566" s="8" t="s">
        <v>49</v>
      </c>
    </row>
    <row r="567" ht="34" spans="1:4">
      <c r="A567" s="2">
        <v>566</v>
      </c>
      <c r="B567" s="9" t="s">
        <v>766</v>
      </c>
      <c r="C567" s="2" t="s">
        <v>5</v>
      </c>
      <c r="D567" s="8" t="s">
        <v>49</v>
      </c>
    </row>
    <row r="568" ht="34" spans="1:4">
      <c r="A568" s="2">
        <v>567</v>
      </c>
      <c r="B568" s="9" t="s">
        <v>767</v>
      </c>
      <c r="C568" s="2" t="s">
        <v>5</v>
      </c>
      <c r="D568" s="8" t="s">
        <v>49</v>
      </c>
    </row>
    <row r="569" ht="34" spans="1:4">
      <c r="A569" s="2">
        <v>568</v>
      </c>
      <c r="B569" s="9" t="s">
        <v>768</v>
      </c>
      <c r="C569" s="2" t="s">
        <v>5</v>
      </c>
      <c r="D569" s="8" t="s">
        <v>49</v>
      </c>
    </row>
    <row r="570" ht="51" spans="1:4">
      <c r="A570" s="2">
        <v>569</v>
      </c>
      <c r="B570" s="9" t="s">
        <v>769</v>
      </c>
      <c r="C570" s="2" t="s">
        <v>5</v>
      </c>
      <c r="D570" s="8" t="s">
        <v>49</v>
      </c>
    </row>
    <row r="571" ht="51" spans="1:4">
      <c r="A571" s="2">
        <v>570</v>
      </c>
      <c r="B571" s="9" t="s">
        <v>770</v>
      </c>
      <c r="C571" s="2" t="s">
        <v>5</v>
      </c>
      <c r="D571" s="8" t="s">
        <v>49</v>
      </c>
    </row>
    <row r="572" ht="34" spans="1:4">
      <c r="A572" s="2">
        <v>571</v>
      </c>
      <c r="B572" s="9" t="s">
        <v>771</v>
      </c>
      <c r="C572" s="2" t="s">
        <v>5</v>
      </c>
      <c r="D572" s="9" t="s">
        <v>522</v>
      </c>
    </row>
    <row r="573" ht="71" spans="1:4">
      <c r="A573" s="2">
        <v>572</v>
      </c>
      <c r="B573" s="6" t="s">
        <v>772</v>
      </c>
      <c r="C573" s="2" t="s">
        <v>5</v>
      </c>
      <c r="D573" s="9" t="s">
        <v>522</v>
      </c>
    </row>
    <row r="574" ht="36" spans="1:4">
      <c r="A574" s="2">
        <v>573</v>
      </c>
      <c r="B574" s="6" t="s">
        <v>773</v>
      </c>
      <c r="C574" s="2" t="s">
        <v>5</v>
      </c>
      <c r="D574" s="9" t="s">
        <v>522</v>
      </c>
    </row>
    <row r="575" ht="53" spans="1:4">
      <c r="A575" s="2">
        <v>574</v>
      </c>
      <c r="B575" s="6" t="s">
        <v>774</v>
      </c>
      <c r="C575" s="2" t="s">
        <v>5</v>
      </c>
      <c r="D575" s="8" t="s">
        <v>49</v>
      </c>
    </row>
    <row r="576" ht="53" spans="1:4">
      <c r="A576" s="2">
        <v>575</v>
      </c>
      <c r="B576" s="6" t="s">
        <v>775</v>
      </c>
      <c r="C576" s="2" t="s">
        <v>5</v>
      </c>
      <c r="D576" s="8" t="s">
        <v>49</v>
      </c>
    </row>
    <row r="577" ht="53" spans="1:4">
      <c r="A577" s="2">
        <v>576</v>
      </c>
      <c r="B577" s="6" t="s">
        <v>776</v>
      </c>
      <c r="C577" s="2" t="s">
        <v>5</v>
      </c>
      <c r="D577" s="8" t="s">
        <v>49</v>
      </c>
    </row>
    <row r="578" ht="36" spans="1:4">
      <c r="A578" s="2">
        <v>577</v>
      </c>
      <c r="B578" s="6" t="s">
        <v>777</v>
      </c>
      <c r="C578" s="2" t="s">
        <v>5</v>
      </c>
      <c r="D578" s="8" t="s">
        <v>49</v>
      </c>
    </row>
    <row r="579" ht="53" spans="1:4">
      <c r="A579" s="2">
        <v>578</v>
      </c>
      <c r="B579" s="6" t="s">
        <v>778</v>
      </c>
      <c r="C579" s="2" t="s">
        <v>5</v>
      </c>
      <c r="D579" s="7" t="s">
        <v>91</v>
      </c>
    </row>
    <row r="580" ht="53" spans="1:4">
      <c r="A580" s="2">
        <v>579</v>
      </c>
      <c r="B580" s="6" t="s">
        <v>779</v>
      </c>
      <c r="C580" s="2" t="s">
        <v>5</v>
      </c>
      <c r="D580" s="8" t="s">
        <v>49</v>
      </c>
    </row>
    <row r="581" ht="71" spans="1:4">
      <c r="A581" s="2">
        <v>580</v>
      </c>
      <c r="B581" s="6" t="s">
        <v>780</v>
      </c>
      <c r="C581" s="2" t="s">
        <v>5</v>
      </c>
      <c r="D581" s="7" t="s">
        <v>91</v>
      </c>
    </row>
    <row r="582" ht="53" spans="1:4">
      <c r="A582" s="2">
        <v>581</v>
      </c>
      <c r="B582" s="6" t="s">
        <v>781</v>
      </c>
      <c r="C582" s="2" t="s">
        <v>5</v>
      </c>
      <c r="D582" s="8" t="s">
        <v>49</v>
      </c>
    </row>
    <row r="583" ht="36" spans="1:4">
      <c r="A583" s="2">
        <v>582</v>
      </c>
      <c r="B583" s="6" t="s">
        <v>782</v>
      </c>
      <c r="C583" s="2" t="s">
        <v>5</v>
      </c>
      <c r="D583" s="8" t="s">
        <v>49</v>
      </c>
    </row>
    <row r="584" ht="53" spans="1:4">
      <c r="A584" s="2">
        <v>583</v>
      </c>
      <c r="B584" s="6" t="s">
        <v>783</v>
      </c>
      <c r="C584" s="2" t="s">
        <v>5</v>
      </c>
      <c r="D584" s="9" t="s">
        <v>522</v>
      </c>
    </row>
    <row r="585" ht="36" spans="1:4">
      <c r="A585" s="2">
        <v>584</v>
      </c>
      <c r="B585" s="6" t="s">
        <v>784</v>
      </c>
      <c r="C585" s="2" t="s">
        <v>5</v>
      </c>
      <c r="D585" s="8" t="s">
        <v>49</v>
      </c>
    </row>
    <row r="586" ht="36" spans="1:4">
      <c r="A586" s="2">
        <v>585</v>
      </c>
      <c r="B586" s="6" t="s">
        <v>785</v>
      </c>
      <c r="C586" s="2" t="s">
        <v>5</v>
      </c>
      <c r="D586" s="8" t="s">
        <v>49</v>
      </c>
    </row>
    <row r="587" ht="53" spans="1:4">
      <c r="A587" s="2">
        <v>586</v>
      </c>
      <c r="B587" s="6" t="s">
        <v>786</v>
      </c>
      <c r="C587" s="2" t="s">
        <v>5</v>
      </c>
      <c r="D587" s="8" t="s">
        <v>49</v>
      </c>
    </row>
    <row r="588" ht="53" spans="1:4">
      <c r="A588" s="2">
        <v>587</v>
      </c>
      <c r="B588" s="6" t="s">
        <v>787</v>
      </c>
      <c r="C588" s="2" t="s">
        <v>5</v>
      </c>
      <c r="D588" s="8" t="s">
        <v>49</v>
      </c>
    </row>
    <row r="589" ht="53" spans="1:4">
      <c r="A589" s="2">
        <v>588</v>
      </c>
      <c r="B589" s="6" t="s">
        <v>788</v>
      </c>
      <c r="C589" s="2" t="s">
        <v>5</v>
      </c>
      <c r="D589" s="7" t="s">
        <v>91</v>
      </c>
    </row>
    <row r="590" ht="53" spans="1:4">
      <c r="A590" s="2">
        <v>589</v>
      </c>
      <c r="B590" s="6" t="s">
        <v>789</v>
      </c>
      <c r="C590" s="2" t="s">
        <v>5</v>
      </c>
      <c r="D590" s="8" t="s">
        <v>49</v>
      </c>
    </row>
    <row r="591" ht="88" spans="1:4">
      <c r="A591" s="2">
        <v>590</v>
      </c>
      <c r="B591" s="6" t="s">
        <v>790</v>
      </c>
      <c r="C591" s="2" t="s">
        <v>5</v>
      </c>
      <c r="D591" s="8" t="s">
        <v>49</v>
      </c>
    </row>
    <row r="592" ht="53" spans="1:4">
      <c r="A592" s="2">
        <v>591</v>
      </c>
      <c r="B592" s="6" t="s">
        <v>791</v>
      </c>
      <c r="C592" s="2" t="s">
        <v>5</v>
      </c>
      <c r="D592" s="8" t="s">
        <v>49</v>
      </c>
    </row>
    <row r="593" ht="53" spans="1:4">
      <c r="A593" s="2">
        <v>592</v>
      </c>
      <c r="B593" s="6" t="s">
        <v>792</v>
      </c>
      <c r="C593" s="2" t="s">
        <v>5</v>
      </c>
      <c r="D593" s="8" t="s">
        <v>49</v>
      </c>
    </row>
    <row r="594" ht="53" spans="1:4">
      <c r="A594" s="2">
        <v>593</v>
      </c>
      <c r="B594" s="6" t="s">
        <v>793</v>
      </c>
      <c r="C594" s="2" t="s">
        <v>5</v>
      </c>
      <c r="D594" s="8" t="s">
        <v>794</v>
      </c>
    </row>
    <row r="595" ht="53" spans="1:4">
      <c r="A595" s="2">
        <v>594</v>
      </c>
      <c r="B595" s="6" t="s">
        <v>795</v>
      </c>
      <c r="C595" s="2" t="s">
        <v>5</v>
      </c>
      <c r="D595" s="8" t="s">
        <v>49</v>
      </c>
    </row>
    <row r="596" ht="71" spans="1:4">
      <c r="A596" s="2">
        <v>595</v>
      </c>
      <c r="B596" s="6" t="s">
        <v>796</v>
      </c>
      <c r="C596" s="2" t="s">
        <v>5</v>
      </c>
      <c r="D596" s="9" t="s">
        <v>522</v>
      </c>
    </row>
    <row r="597" ht="53" spans="1:4">
      <c r="A597" s="2">
        <v>596</v>
      </c>
      <c r="B597" s="6" t="s">
        <v>797</v>
      </c>
      <c r="C597" s="2" t="s">
        <v>5</v>
      </c>
      <c r="D597" s="9" t="s">
        <v>522</v>
      </c>
    </row>
    <row r="598" ht="53" spans="1:4">
      <c r="A598" s="2">
        <v>597</v>
      </c>
      <c r="B598" s="6" t="s">
        <v>798</v>
      </c>
      <c r="C598" s="2" t="s">
        <v>5</v>
      </c>
      <c r="D598" s="8" t="s">
        <v>49</v>
      </c>
    </row>
    <row r="599" ht="53" spans="1:4">
      <c r="A599" s="2">
        <v>598</v>
      </c>
      <c r="B599" s="6" t="s">
        <v>799</v>
      </c>
      <c r="C599" s="2" t="s">
        <v>5</v>
      </c>
      <c r="D599" s="8" t="s">
        <v>49</v>
      </c>
    </row>
    <row r="600" ht="53" spans="1:4">
      <c r="A600" s="2">
        <v>599</v>
      </c>
      <c r="B600" s="6" t="s">
        <v>800</v>
      </c>
      <c r="C600" s="2" t="s">
        <v>5</v>
      </c>
      <c r="D600" s="8" t="s">
        <v>49</v>
      </c>
    </row>
    <row r="601" ht="71" spans="1:4">
      <c r="A601" s="2">
        <v>600</v>
      </c>
      <c r="B601" s="6" t="s">
        <v>801</v>
      </c>
      <c r="C601" s="2" t="s">
        <v>5</v>
      </c>
      <c r="D601" s="8" t="s">
        <v>49</v>
      </c>
    </row>
    <row r="602" ht="53" spans="1:4">
      <c r="A602" s="2">
        <v>601</v>
      </c>
      <c r="B602" s="6" t="s">
        <v>802</v>
      </c>
      <c r="C602" s="2" t="s">
        <v>5</v>
      </c>
      <c r="D602" s="8" t="s">
        <v>49</v>
      </c>
    </row>
    <row r="603" ht="53" spans="1:4">
      <c r="A603" s="2">
        <v>602</v>
      </c>
      <c r="B603" s="6" t="s">
        <v>803</v>
      </c>
      <c r="C603" s="2" t="s">
        <v>5</v>
      </c>
      <c r="D603" s="8" t="s">
        <v>49</v>
      </c>
    </row>
    <row r="604" ht="53" spans="1:4">
      <c r="A604" s="2">
        <v>603</v>
      </c>
      <c r="B604" s="6" t="s">
        <v>804</v>
      </c>
      <c r="C604" s="2" t="s">
        <v>5</v>
      </c>
      <c r="D604" s="8" t="s">
        <v>49</v>
      </c>
    </row>
    <row r="605" ht="53" spans="1:4">
      <c r="A605" s="2">
        <v>604</v>
      </c>
      <c r="B605" s="6" t="s">
        <v>805</v>
      </c>
      <c r="C605" s="2" t="s">
        <v>5</v>
      </c>
      <c r="D605" s="8" t="s">
        <v>49</v>
      </c>
    </row>
    <row r="606" ht="53" spans="1:4">
      <c r="A606" s="2">
        <v>605</v>
      </c>
      <c r="B606" s="6" t="s">
        <v>806</v>
      </c>
      <c r="C606" s="2" t="s">
        <v>5</v>
      </c>
      <c r="D606" s="8" t="s">
        <v>49</v>
      </c>
    </row>
    <row r="607" ht="17.6" spans="1:4">
      <c r="A607" s="2">
        <v>606</v>
      </c>
      <c r="B607" s="11" t="s">
        <v>807</v>
      </c>
      <c r="C607" s="2" t="s">
        <v>5</v>
      </c>
      <c r="D607" s="8" t="s">
        <v>49</v>
      </c>
    </row>
    <row r="608" ht="88" spans="1:4">
      <c r="A608" s="2">
        <v>607</v>
      </c>
      <c r="B608" s="6" t="s">
        <v>808</v>
      </c>
      <c r="C608" s="2" t="s">
        <v>5</v>
      </c>
      <c r="D608" s="8" t="s">
        <v>49</v>
      </c>
    </row>
    <row r="609" ht="53" spans="1:4">
      <c r="A609" s="2">
        <v>608</v>
      </c>
      <c r="B609" s="6" t="s">
        <v>809</v>
      </c>
      <c r="C609" s="2" t="s">
        <v>5</v>
      </c>
      <c r="D609" s="8" t="s">
        <v>49</v>
      </c>
    </row>
    <row r="610" ht="53" spans="1:4">
      <c r="A610" s="2">
        <v>609</v>
      </c>
      <c r="B610" s="6" t="s">
        <v>810</v>
      </c>
      <c r="C610" s="2" t="s">
        <v>5</v>
      </c>
      <c r="D610" s="8" t="s">
        <v>49</v>
      </c>
    </row>
    <row r="611" ht="71" spans="1:4">
      <c r="A611" s="2">
        <v>610</v>
      </c>
      <c r="B611" s="6" t="s">
        <v>811</v>
      </c>
      <c r="C611" s="2" t="s">
        <v>5</v>
      </c>
      <c r="D611" s="8" t="s">
        <v>49</v>
      </c>
    </row>
    <row r="612" ht="53" spans="1:4">
      <c r="A612" s="2">
        <v>611</v>
      </c>
      <c r="B612" s="6" t="s">
        <v>812</v>
      </c>
      <c r="C612" s="2" t="s">
        <v>5</v>
      </c>
      <c r="D612" s="8" t="s">
        <v>49</v>
      </c>
    </row>
    <row r="613" ht="53" spans="1:4">
      <c r="A613" s="2">
        <v>612</v>
      </c>
      <c r="B613" s="6" t="s">
        <v>813</v>
      </c>
      <c r="C613" s="2" t="s">
        <v>5</v>
      </c>
      <c r="D613" s="8" t="s">
        <v>49</v>
      </c>
    </row>
    <row r="614" ht="53" spans="1:4">
      <c r="A614" s="2">
        <v>613</v>
      </c>
      <c r="B614" s="6" t="s">
        <v>814</v>
      </c>
      <c r="C614" s="2" t="s">
        <v>5</v>
      </c>
      <c r="D614" s="8" t="s">
        <v>49</v>
      </c>
    </row>
    <row r="615" ht="53" spans="1:4">
      <c r="A615" s="2">
        <v>614</v>
      </c>
      <c r="B615" s="6" t="s">
        <v>815</v>
      </c>
      <c r="C615" s="2" t="s">
        <v>5</v>
      </c>
      <c r="D615" s="8" t="s">
        <v>49</v>
      </c>
    </row>
    <row r="616" ht="71" spans="1:4">
      <c r="A616" s="2">
        <v>615</v>
      </c>
      <c r="B616" s="6" t="s">
        <v>816</v>
      </c>
      <c r="C616" s="2" t="s">
        <v>5</v>
      </c>
      <c r="D616" s="8" t="s">
        <v>49</v>
      </c>
    </row>
    <row r="617" ht="53" spans="1:4">
      <c r="A617" s="2">
        <v>616</v>
      </c>
      <c r="B617" s="6" t="s">
        <v>817</v>
      </c>
      <c r="C617" s="2" t="s">
        <v>5</v>
      </c>
      <c r="D617" s="8" t="s">
        <v>49</v>
      </c>
    </row>
    <row r="618" ht="88" spans="1:4">
      <c r="A618" s="2">
        <v>617</v>
      </c>
      <c r="B618" s="6" t="s">
        <v>818</v>
      </c>
      <c r="C618" s="2" t="s">
        <v>5</v>
      </c>
      <c r="D618" s="8" t="s">
        <v>49</v>
      </c>
    </row>
    <row r="619" ht="53" spans="1:4">
      <c r="A619" s="2">
        <v>618</v>
      </c>
      <c r="B619" s="6" t="s">
        <v>819</v>
      </c>
      <c r="C619" s="2" t="s">
        <v>5</v>
      </c>
      <c r="D619" s="8" t="s">
        <v>49</v>
      </c>
    </row>
    <row r="620" ht="53" spans="1:4">
      <c r="A620" s="2">
        <v>619</v>
      </c>
      <c r="B620" s="6" t="s">
        <v>820</v>
      </c>
      <c r="C620" s="2" t="s">
        <v>5</v>
      </c>
      <c r="D620" s="8" t="s">
        <v>26</v>
      </c>
    </row>
    <row r="621" ht="53" spans="1:4">
      <c r="A621" s="2">
        <v>620</v>
      </c>
      <c r="B621" s="6" t="s">
        <v>821</v>
      </c>
      <c r="C621" s="2" t="s">
        <v>5</v>
      </c>
      <c r="D621" s="8" t="s">
        <v>49</v>
      </c>
    </row>
    <row r="622" ht="71" spans="1:4">
      <c r="A622" s="2">
        <v>621</v>
      </c>
      <c r="B622" s="6" t="s">
        <v>822</v>
      </c>
      <c r="C622" s="2" t="s">
        <v>5</v>
      </c>
      <c r="D622" s="8" t="s">
        <v>26</v>
      </c>
    </row>
    <row r="623" ht="53" spans="1:4">
      <c r="A623" s="2">
        <v>622</v>
      </c>
      <c r="B623" s="6" t="s">
        <v>823</v>
      </c>
      <c r="C623" s="2" t="s">
        <v>5</v>
      </c>
      <c r="D623" s="8" t="s">
        <v>49</v>
      </c>
    </row>
    <row r="624" ht="53" spans="1:4">
      <c r="A624" s="2">
        <v>623</v>
      </c>
      <c r="B624" s="6" t="s">
        <v>824</v>
      </c>
      <c r="C624" s="2" t="s">
        <v>5</v>
      </c>
      <c r="D624" s="8" t="s">
        <v>49</v>
      </c>
    </row>
    <row r="625" ht="53" spans="1:4">
      <c r="A625" s="2">
        <v>624</v>
      </c>
      <c r="B625" s="6" t="s">
        <v>825</v>
      </c>
      <c r="C625" s="2" t="s">
        <v>5</v>
      </c>
      <c r="D625" s="8" t="s">
        <v>49</v>
      </c>
    </row>
    <row r="626" ht="53" spans="1:4">
      <c r="A626" s="2">
        <v>625</v>
      </c>
      <c r="B626" s="6" t="s">
        <v>826</v>
      </c>
      <c r="C626" s="2" t="s">
        <v>5</v>
      </c>
      <c r="D626" s="8" t="s">
        <v>49</v>
      </c>
    </row>
    <row r="627" ht="53" spans="1:4">
      <c r="A627" s="2">
        <v>626</v>
      </c>
      <c r="B627" s="6" t="s">
        <v>827</v>
      </c>
      <c r="C627" s="2" t="s">
        <v>5</v>
      </c>
      <c r="D627" s="8" t="s">
        <v>49</v>
      </c>
    </row>
    <row r="628" ht="53" spans="1:4">
      <c r="A628" s="2">
        <v>627</v>
      </c>
      <c r="B628" s="6" t="s">
        <v>828</v>
      </c>
      <c r="C628" s="2" t="s">
        <v>5</v>
      </c>
      <c r="D628" s="8" t="s">
        <v>26</v>
      </c>
    </row>
    <row r="629" ht="17.6" spans="1:4">
      <c r="A629" s="2">
        <v>628</v>
      </c>
      <c r="B629" s="11" t="s">
        <v>829</v>
      </c>
      <c r="C629" s="2" t="s">
        <v>5</v>
      </c>
      <c r="D629" s="8" t="s">
        <v>49</v>
      </c>
    </row>
    <row r="630" ht="53" spans="1:4">
      <c r="A630" s="2">
        <v>629</v>
      </c>
      <c r="B630" s="6" t="s">
        <v>830</v>
      </c>
      <c r="C630" s="2" t="s">
        <v>5</v>
      </c>
      <c r="D630" s="8" t="s">
        <v>49</v>
      </c>
    </row>
    <row r="631" ht="53" spans="1:4">
      <c r="A631" s="2">
        <v>630</v>
      </c>
      <c r="B631" s="6" t="s">
        <v>831</v>
      </c>
      <c r="C631" s="2" t="s">
        <v>5</v>
      </c>
      <c r="D631" s="8" t="s">
        <v>26</v>
      </c>
    </row>
    <row r="632" ht="53" spans="1:4">
      <c r="A632" s="2">
        <v>631</v>
      </c>
      <c r="B632" s="6" t="s">
        <v>832</v>
      </c>
      <c r="C632" s="2" t="s">
        <v>5</v>
      </c>
      <c r="D632" s="8" t="s">
        <v>26</v>
      </c>
    </row>
    <row r="633" ht="36" spans="1:4">
      <c r="A633" s="2">
        <v>632</v>
      </c>
      <c r="B633" s="6" t="s">
        <v>833</v>
      </c>
      <c r="C633" s="2" t="s">
        <v>5</v>
      </c>
      <c r="D633" s="8" t="s">
        <v>49</v>
      </c>
    </row>
    <row r="634" ht="36" spans="1:4">
      <c r="A634" s="2">
        <v>633</v>
      </c>
      <c r="B634" s="6" t="s">
        <v>834</v>
      </c>
      <c r="C634" s="2" t="s">
        <v>5</v>
      </c>
      <c r="D634" s="8" t="s">
        <v>49</v>
      </c>
    </row>
    <row r="635" ht="36" spans="1:4">
      <c r="A635" s="2">
        <v>634</v>
      </c>
      <c r="B635" s="6" t="s">
        <v>835</v>
      </c>
      <c r="C635" s="2" t="s">
        <v>5</v>
      </c>
      <c r="D635" s="8" t="s">
        <v>49</v>
      </c>
    </row>
    <row r="636" ht="36" spans="1:4">
      <c r="A636" s="2">
        <v>635</v>
      </c>
      <c r="B636" s="6" t="s">
        <v>836</v>
      </c>
      <c r="C636" s="2" t="s">
        <v>5</v>
      </c>
      <c r="D636" s="8" t="s">
        <v>49</v>
      </c>
    </row>
    <row r="637" ht="53" spans="1:4">
      <c r="A637" s="2">
        <v>636</v>
      </c>
      <c r="B637" s="6" t="s">
        <v>837</v>
      </c>
      <c r="C637" s="2" t="s">
        <v>5</v>
      </c>
      <c r="D637" s="8" t="s">
        <v>49</v>
      </c>
    </row>
    <row r="638" ht="53" spans="1:4">
      <c r="A638" s="2">
        <v>637</v>
      </c>
      <c r="B638" s="6" t="s">
        <v>838</v>
      </c>
      <c r="C638" s="2" t="s">
        <v>5</v>
      </c>
      <c r="D638" s="8" t="s">
        <v>49</v>
      </c>
    </row>
    <row r="639" ht="53" spans="1:4">
      <c r="A639" s="2">
        <v>638</v>
      </c>
      <c r="B639" s="6" t="s">
        <v>839</v>
      </c>
      <c r="C639" s="2" t="s">
        <v>5</v>
      </c>
      <c r="D639" s="8" t="s">
        <v>49</v>
      </c>
    </row>
    <row r="640" ht="71" spans="1:4">
      <c r="A640" s="2">
        <v>639</v>
      </c>
      <c r="B640" s="6" t="s">
        <v>840</v>
      </c>
      <c r="C640" s="2" t="s">
        <v>5</v>
      </c>
      <c r="D640" s="8" t="s">
        <v>49</v>
      </c>
    </row>
    <row r="641" ht="71" spans="1:4">
      <c r="A641" s="2">
        <v>640</v>
      </c>
      <c r="B641" s="6" t="s">
        <v>841</v>
      </c>
      <c r="C641" s="2" t="s">
        <v>5</v>
      </c>
      <c r="D641" s="8" t="s">
        <v>26</v>
      </c>
    </row>
    <row r="642" ht="71" spans="1:4">
      <c r="A642" s="2">
        <v>641</v>
      </c>
      <c r="B642" s="6" t="s">
        <v>842</v>
      </c>
      <c r="C642" s="2" t="s">
        <v>5</v>
      </c>
      <c r="D642" s="8" t="s">
        <v>49</v>
      </c>
    </row>
    <row r="643" ht="53" spans="1:4">
      <c r="A643" s="2">
        <v>642</v>
      </c>
      <c r="B643" s="6" t="s">
        <v>843</v>
      </c>
      <c r="C643" s="2" t="s">
        <v>5</v>
      </c>
      <c r="D643" s="8" t="s">
        <v>26</v>
      </c>
    </row>
    <row r="644" ht="53" spans="1:4">
      <c r="A644" s="2">
        <v>643</v>
      </c>
      <c r="B644" s="6" t="s">
        <v>844</v>
      </c>
      <c r="C644" s="2" t="s">
        <v>5</v>
      </c>
      <c r="D644" s="8" t="s">
        <v>26</v>
      </c>
    </row>
    <row r="645" ht="53" spans="1:4">
      <c r="A645" s="2">
        <v>644</v>
      </c>
      <c r="B645" s="6" t="s">
        <v>845</v>
      </c>
      <c r="C645" s="2" t="s">
        <v>5</v>
      </c>
      <c r="D645" s="8" t="s">
        <v>49</v>
      </c>
    </row>
    <row r="646" ht="53" spans="1:4">
      <c r="A646" s="2">
        <v>645</v>
      </c>
      <c r="B646" s="6" t="s">
        <v>846</v>
      </c>
      <c r="C646" s="2" t="s">
        <v>5</v>
      </c>
      <c r="D646" s="8" t="s">
        <v>49</v>
      </c>
    </row>
    <row r="647" ht="53" spans="1:4">
      <c r="A647" s="2">
        <v>646</v>
      </c>
      <c r="B647" s="6" t="s">
        <v>847</v>
      </c>
      <c r="C647" s="2" t="s">
        <v>5</v>
      </c>
      <c r="D647" s="8" t="s">
        <v>49</v>
      </c>
    </row>
    <row r="648" ht="71" spans="1:4">
      <c r="A648" s="2">
        <v>647</v>
      </c>
      <c r="B648" s="6" t="s">
        <v>848</v>
      </c>
      <c r="C648" s="2" t="s">
        <v>5</v>
      </c>
      <c r="D648" s="8" t="s">
        <v>49</v>
      </c>
    </row>
    <row r="649" ht="36" spans="1:4">
      <c r="A649" s="2">
        <v>648</v>
      </c>
      <c r="B649" s="6" t="s">
        <v>849</v>
      </c>
      <c r="C649" s="2" t="s">
        <v>5</v>
      </c>
      <c r="D649" s="8" t="s">
        <v>49</v>
      </c>
    </row>
    <row r="650" ht="71" spans="1:4">
      <c r="A650" s="2">
        <v>649</v>
      </c>
      <c r="B650" s="6" t="s">
        <v>850</v>
      </c>
      <c r="C650" s="2" t="s">
        <v>5</v>
      </c>
      <c r="D650" s="8" t="s">
        <v>49</v>
      </c>
    </row>
    <row r="651" ht="53" spans="1:4">
      <c r="A651" s="2">
        <v>650</v>
      </c>
      <c r="B651" s="6" t="s">
        <v>851</v>
      </c>
      <c r="C651" s="2" t="s">
        <v>5</v>
      </c>
      <c r="D651" s="8" t="s">
        <v>49</v>
      </c>
    </row>
    <row r="652" ht="71" spans="1:4">
      <c r="A652" s="2">
        <v>651</v>
      </c>
      <c r="B652" s="6" t="s">
        <v>852</v>
      </c>
      <c r="C652" s="2" t="s">
        <v>5</v>
      </c>
      <c r="D652" s="8" t="s">
        <v>49</v>
      </c>
    </row>
    <row r="653" ht="34" spans="1:4">
      <c r="A653" s="2">
        <v>652</v>
      </c>
      <c r="B653" s="9" t="s">
        <v>853</v>
      </c>
      <c r="C653" s="2" t="s">
        <v>5</v>
      </c>
      <c r="D653" s="8" t="s">
        <v>49</v>
      </c>
    </row>
    <row r="654" ht="34" spans="1:4">
      <c r="A654" s="2">
        <v>653</v>
      </c>
      <c r="B654" s="9" t="s">
        <v>854</v>
      </c>
      <c r="C654" s="2" t="s">
        <v>5</v>
      </c>
      <c r="D654" s="8" t="s">
        <v>49</v>
      </c>
    </row>
    <row r="655" ht="34" spans="1:4">
      <c r="A655" s="2">
        <v>654</v>
      </c>
      <c r="B655" s="9" t="s">
        <v>855</v>
      </c>
      <c r="C655" s="2" t="s">
        <v>5</v>
      </c>
      <c r="D655" s="8" t="s">
        <v>49</v>
      </c>
    </row>
    <row r="656" ht="34" spans="1:4">
      <c r="A656" s="2">
        <v>655</v>
      </c>
      <c r="B656" s="9" t="s">
        <v>856</v>
      </c>
      <c r="C656" s="2" t="s">
        <v>5</v>
      </c>
      <c r="D656" s="8" t="s">
        <v>26</v>
      </c>
    </row>
    <row r="657" ht="34" spans="1:4">
      <c r="A657" s="2">
        <v>656</v>
      </c>
      <c r="B657" s="9" t="s">
        <v>857</v>
      </c>
      <c r="C657" s="2" t="s">
        <v>5</v>
      </c>
      <c r="D657" s="8" t="s">
        <v>49</v>
      </c>
    </row>
    <row r="658" ht="34" spans="1:4">
      <c r="A658" s="2">
        <v>657</v>
      </c>
      <c r="B658" s="9" t="s">
        <v>858</v>
      </c>
      <c r="C658" s="2" t="s">
        <v>5</v>
      </c>
      <c r="D658" s="8" t="s">
        <v>49</v>
      </c>
    </row>
    <row r="659" ht="34" spans="1:4">
      <c r="A659" s="2">
        <v>658</v>
      </c>
      <c r="B659" s="9" t="s">
        <v>859</v>
      </c>
      <c r="C659" s="2" t="s">
        <v>5</v>
      </c>
      <c r="D659" s="8" t="s">
        <v>26</v>
      </c>
    </row>
    <row r="660" ht="34" spans="1:4">
      <c r="A660" s="2">
        <v>659</v>
      </c>
      <c r="B660" s="9" t="s">
        <v>860</v>
      </c>
      <c r="C660" s="2" t="s">
        <v>5</v>
      </c>
      <c r="D660" s="8" t="s">
        <v>49</v>
      </c>
    </row>
    <row r="661" ht="34" spans="1:4">
      <c r="A661" s="2">
        <v>660</v>
      </c>
      <c r="B661" s="9" t="s">
        <v>861</v>
      </c>
      <c r="C661" s="2" t="s">
        <v>5</v>
      </c>
      <c r="D661" s="8" t="s">
        <v>49</v>
      </c>
    </row>
    <row r="662" ht="34" spans="1:4">
      <c r="A662" s="2">
        <v>661</v>
      </c>
      <c r="B662" s="9" t="s">
        <v>862</v>
      </c>
      <c r="C662" s="2" t="s">
        <v>5</v>
      </c>
      <c r="D662" s="8" t="s">
        <v>49</v>
      </c>
    </row>
    <row r="663" ht="34" spans="1:4">
      <c r="A663" s="2">
        <v>662</v>
      </c>
      <c r="B663" s="9" t="s">
        <v>863</v>
      </c>
      <c r="C663" s="2" t="s">
        <v>5</v>
      </c>
      <c r="D663" s="8" t="s">
        <v>49</v>
      </c>
    </row>
    <row r="664" ht="36" spans="1:4">
      <c r="A664" s="2">
        <v>663</v>
      </c>
      <c r="B664" s="6" t="s">
        <v>864</v>
      </c>
      <c r="C664" s="2" t="s">
        <v>5</v>
      </c>
      <c r="D664" s="8" t="s">
        <v>49</v>
      </c>
    </row>
    <row r="665" ht="71" spans="1:4">
      <c r="A665" s="2">
        <v>664</v>
      </c>
      <c r="B665" s="6" t="s">
        <v>865</v>
      </c>
      <c r="C665" s="2" t="s">
        <v>5</v>
      </c>
      <c r="D665" s="8" t="s">
        <v>49</v>
      </c>
    </row>
    <row r="666" ht="53" spans="1:4">
      <c r="A666" s="2">
        <v>665</v>
      </c>
      <c r="B666" s="6" t="s">
        <v>866</v>
      </c>
      <c r="C666" s="2" t="s">
        <v>5</v>
      </c>
      <c r="D666" s="8" t="s">
        <v>49</v>
      </c>
    </row>
    <row r="667" ht="53" spans="1:4">
      <c r="A667" s="2">
        <v>666</v>
      </c>
      <c r="B667" s="6" t="s">
        <v>867</v>
      </c>
      <c r="C667" s="2" t="s">
        <v>5</v>
      </c>
      <c r="D667" s="8" t="s">
        <v>49</v>
      </c>
    </row>
    <row r="668" ht="34" spans="1:4">
      <c r="A668" s="2">
        <v>667</v>
      </c>
      <c r="B668" s="9" t="s">
        <v>868</v>
      </c>
      <c r="C668" s="2" t="s">
        <v>5</v>
      </c>
      <c r="D668" s="8" t="s">
        <v>49</v>
      </c>
    </row>
    <row r="669" ht="34" spans="1:4">
      <c r="A669" s="2">
        <v>668</v>
      </c>
      <c r="B669" s="9" t="s">
        <v>869</v>
      </c>
      <c r="C669" s="2" t="s">
        <v>5</v>
      </c>
      <c r="D669" s="8" t="s">
        <v>49</v>
      </c>
    </row>
    <row r="670" ht="34" spans="1:4">
      <c r="A670" s="2">
        <v>669</v>
      </c>
      <c r="B670" s="9" t="s">
        <v>870</v>
      </c>
      <c r="C670" s="2" t="s">
        <v>5</v>
      </c>
      <c r="D670" s="8" t="s">
        <v>49</v>
      </c>
    </row>
    <row r="671" ht="34" spans="1:4">
      <c r="A671" s="2">
        <v>670</v>
      </c>
      <c r="B671" s="9" t="s">
        <v>871</v>
      </c>
      <c r="C671" s="2" t="s">
        <v>5</v>
      </c>
      <c r="D671" s="8" t="s">
        <v>49</v>
      </c>
    </row>
    <row r="672" ht="34" spans="1:4">
      <c r="A672" s="2">
        <v>671</v>
      </c>
      <c r="B672" s="9" t="s">
        <v>872</v>
      </c>
      <c r="C672" s="2" t="s">
        <v>5</v>
      </c>
      <c r="D672" s="8" t="s">
        <v>49</v>
      </c>
    </row>
    <row r="673" ht="17" spans="1:4">
      <c r="A673" s="2">
        <v>672</v>
      </c>
      <c r="B673" s="12" t="s">
        <v>873</v>
      </c>
      <c r="C673" s="2" t="s">
        <v>5</v>
      </c>
      <c r="D673" s="8" t="s">
        <v>49</v>
      </c>
    </row>
    <row r="674" ht="36" spans="1:4">
      <c r="A674" s="2">
        <v>673</v>
      </c>
      <c r="B674" s="6" t="s">
        <v>874</v>
      </c>
      <c r="C674" s="2" t="s">
        <v>5</v>
      </c>
      <c r="D674" s="8" t="s">
        <v>49</v>
      </c>
    </row>
    <row r="675" ht="53" spans="1:4">
      <c r="A675" s="2">
        <v>674</v>
      </c>
      <c r="B675" s="6" t="s">
        <v>875</v>
      </c>
      <c r="C675" s="2" t="s">
        <v>5</v>
      </c>
      <c r="D675" s="8" t="s">
        <v>49</v>
      </c>
    </row>
    <row r="676" ht="53" spans="1:4">
      <c r="A676" s="2">
        <v>675</v>
      </c>
      <c r="B676" s="6" t="s">
        <v>876</v>
      </c>
      <c r="C676" s="2" t="s">
        <v>5</v>
      </c>
      <c r="D676" s="8" t="s">
        <v>49</v>
      </c>
    </row>
    <row r="677" ht="53" spans="1:4">
      <c r="A677" s="2">
        <v>676</v>
      </c>
      <c r="B677" s="6" t="s">
        <v>877</v>
      </c>
      <c r="C677" s="2" t="s">
        <v>5</v>
      </c>
      <c r="D677" s="8" t="s">
        <v>49</v>
      </c>
    </row>
    <row r="678" ht="71" spans="1:4">
      <c r="A678" s="2">
        <v>677</v>
      </c>
      <c r="B678" s="6" t="s">
        <v>878</v>
      </c>
      <c r="C678" s="2" t="s">
        <v>5</v>
      </c>
      <c r="D678" s="8" t="s">
        <v>49</v>
      </c>
    </row>
    <row r="679" ht="53" spans="1:4">
      <c r="A679" s="2">
        <v>678</v>
      </c>
      <c r="B679" s="6" t="s">
        <v>879</v>
      </c>
      <c r="C679" s="2" t="s">
        <v>5</v>
      </c>
      <c r="D679" s="8" t="s">
        <v>49</v>
      </c>
    </row>
    <row r="680" ht="53" spans="1:4">
      <c r="A680" s="2">
        <v>679</v>
      </c>
      <c r="B680" s="6" t="s">
        <v>880</v>
      </c>
      <c r="C680" s="2" t="s">
        <v>5</v>
      </c>
      <c r="D680" s="8" t="s">
        <v>49</v>
      </c>
    </row>
    <row r="681" ht="53" spans="1:4">
      <c r="A681" s="2">
        <v>680</v>
      </c>
      <c r="B681" s="6" t="s">
        <v>881</v>
      </c>
      <c r="C681" s="2" t="s">
        <v>5</v>
      </c>
      <c r="D681" s="8" t="s">
        <v>49</v>
      </c>
    </row>
    <row r="682" ht="53" spans="1:4">
      <c r="A682" s="2">
        <v>681</v>
      </c>
      <c r="B682" s="6" t="s">
        <v>882</v>
      </c>
      <c r="C682" s="2" t="s">
        <v>5</v>
      </c>
      <c r="D682" s="8" t="s">
        <v>26</v>
      </c>
    </row>
    <row r="683" ht="53" spans="1:4">
      <c r="A683" s="2">
        <v>682</v>
      </c>
      <c r="B683" s="6" t="s">
        <v>883</v>
      </c>
      <c r="C683" s="2" t="s">
        <v>5</v>
      </c>
      <c r="D683" s="8" t="s">
        <v>26</v>
      </c>
    </row>
    <row r="684" ht="53" spans="1:4">
      <c r="A684" s="2">
        <v>683</v>
      </c>
      <c r="B684" s="6" t="s">
        <v>884</v>
      </c>
      <c r="C684" s="2" t="s">
        <v>5</v>
      </c>
      <c r="D684" s="8" t="s">
        <v>49</v>
      </c>
    </row>
    <row r="685" ht="36" spans="1:4">
      <c r="A685" s="2">
        <v>684</v>
      </c>
      <c r="B685" s="6" t="s">
        <v>885</v>
      </c>
      <c r="C685" s="2" t="s">
        <v>5</v>
      </c>
      <c r="D685" s="8" t="s">
        <v>26</v>
      </c>
    </row>
    <row r="686" ht="36" spans="1:4">
      <c r="A686" s="2">
        <v>685</v>
      </c>
      <c r="B686" s="6" t="s">
        <v>886</v>
      </c>
      <c r="C686" s="2" t="s">
        <v>5</v>
      </c>
      <c r="D686" s="8" t="s">
        <v>26</v>
      </c>
    </row>
    <row r="687" ht="53" spans="1:4">
      <c r="A687" s="2">
        <v>686</v>
      </c>
      <c r="B687" s="6" t="s">
        <v>887</v>
      </c>
      <c r="C687" s="2" t="s">
        <v>5</v>
      </c>
      <c r="D687" s="8" t="s">
        <v>26</v>
      </c>
    </row>
    <row r="688" ht="53" spans="1:4">
      <c r="A688" s="2">
        <v>687</v>
      </c>
      <c r="B688" s="6" t="s">
        <v>888</v>
      </c>
      <c r="C688" s="2" t="s">
        <v>5</v>
      </c>
      <c r="D688" s="8" t="s">
        <v>49</v>
      </c>
    </row>
    <row r="689" ht="36" spans="1:4">
      <c r="A689" s="2">
        <v>688</v>
      </c>
      <c r="B689" s="6" t="s">
        <v>889</v>
      </c>
      <c r="C689" s="2" t="s">
        <v>5</v>
      </c>
      <c r="D689" s="8" t="s">
        <v>49</v>
      </c>
    </row>
    <row r="690" ht="36" spans="1:4">
      <c r="A690" s="2">
        <v>689</v>
      </c>
      <c r="B690" s="6" t="s">
        <v>890</v>
      </c>
      <c r="C690" s="2" t="s">
        <v>5</v>
      </c>
      <c r="D690" s="8" t="s">
        <v>49</v>
      </c>
    </row>
    <row r="691" ht="34" spans="1:4">
      <c r="A691" s="2">
        <v>690</v>
      </c>
      <c r="B691" s="9" t="s">
        <v>891</v>
      </c>
      <c r="C691" s="2" t="s">
        <v>5</v>
      </c>
      <c r="D691" s="8" t="s">
        <v>49</v>
      </c>
    </row>
    <row r="692" ht="51" spans="1:4">
      <c r="A692" s="2">
        <v>691</v>
      </c>
      <c r="B692" s="9" t="s">
        <v>892</v>
      </c>
      <c r="C692" s="2" t="s">
        <v>5</v>
      </c>
      <c r="D692" s="8" t="s">
        <v>49</v>
      </c>
    </row>
    <row r="693" ht="51" spans="1:4">
      <c r="A693" s="2">
        <v>692</v>
      </c>
      <c r="B693" s="9" t="s">
        <v>893</v>
      </c>
      <c r="C693" s="2" t="s">
        <v>5</v>
      </c>
      <c r="D693" s="8" t="s">
        <v>49</v>
      </c>
    </row>
    <row r="694" ht="34" spans="1:4">
      <c r="A694" s="2">
        <v>693</v>
      </c>
      <c r="B694" s="9" t="s">
        <v>894</v>
      </c>
      <c r="C694" s="2" t="s">
        <v>5</v>
      </c>
      <c r="D694" s="8" t="s">
        <v>49</v>
      </c>
    </row>
    <row r="695" ht="34" spans="1:4">
      <c r="A695" s="2">
        <v>694</v>
      </c>
      <c r="B695" s="9" t="s">
        <v>895</v>
      </c>
      <c r="C695" s="2" t="s">
        <v>5</v>
      </c>
      <c r="D695" s="8" t="s">
        <v>49</v>
      </c>
    </row>
    <row r="696" ht="34" spans="1:4">
      <c r="A696" s="2">
        <v>695</v>
      </c>
      <c r="B696" s="9" t="s">
        <v>896</v>
      </c>
      <c r="C696" s="2" t="s">
        <v>5</v>
      </c>
      <c r="D696" s="8" t="s">
        <v>26</v>
      </c>
    </row>
    <row r="697" ht="34" spans="1:4">
      <c r="A697" s="2">
        <v>696</v>
      </c>
      <c r="B697" s="9" t="s">
        <v>897</v>
      </c>
      <c r="C697" s="2" t="s">
        <v>5</v>
      </c>
      <c r="D697" s="8" t="s">
        <v>49</v>
      </c>
    </row>
    <row r="698" ht="34" spans="1:4">
      <c r="A698" s="2">
        <v>697</v>
      </c>
      <c r="B698" s="9" t="s">
        <v>898</v>
      </c>
      <c r="C698" s="2" t="s">
        <v>5</v>
      </c>
      <c r="D698" s="8" t="s">
        <v>49</v>
      </c>
    </row>
    <row r="699" ht="34" spans="1:4">
      <c r="A699" s="2">
        <v>698</v>
      </c>
      <c r="B699" s="9" t="s">
        <v>899</v>
      </c>
      <c r="C699" s="2" t="s">
        <v>5</v>
      </c>
      <c r="D699" s="8" t="s">
        <v>49</v>
      </c>
    </row>
    <row r="700" ht="34" spans="1:4">
      <c r="A700" s="2">
        <v>699</v>
      </c>
      <c r="B700" s="9" t="s">
        <v>900</v>
      </c>
      <c r="C700" s="2" t="s">
        <v>5</v>
      </c>
      <c r="D700" s="8" t="s">
        <v>49</v>
      </c>
    </row>
    <row r="701" ht="34" spans="1:4">
      <c r="A701" s="2">
        <v>700</v>
      </c>
      <c r="B701" s="9" t="s">
        <v>901</v>
      </c>
      <c r="C701" s="2" t="s">
        <v>5</v>
      </c>
      <c r="D701" s="8" t="s">
        <v>49</v>
      </c>
    </row>
    <row r="702" ht="34" spans="1:4">
      <c r="A702" s="2">
        <v>701</v>
      </c>
      <c r="B702" s="9" t="s">
        <v>902</v>
      </c>
      <c r="C702" s="2" t="s">
        <v>5</v>
      </c>
      <c r="D702" s="8" t="s">
        <v>49</v>
      </c>
    </row>
    <row r="703" ht="53" spans="1:4">
      <c r="A703" s="2">
        <v>702</v>
      </c>
      <c r="B703" s="6" t="s">
        <v>903</v>
      </c>
      <c r="C703" s="2" t="s">
        <v>5</v>
      </c>
      <c r="D703" s="8" t="s">
        <v>49</v>
      </c>
    </row>
    <row r="704" ht="53" spans="1:4">
      <c r="A704" s="2">
        <v>703</v>
      </c>
      <c r="B704" s="6" t="s">
        <v>904</v>
      </c>
      <c r="C704" s="2" t="s">
        <v>5</v>
      </c>
      <c r="D704" s="8" t="s">
        <v>49</v>
      </c>
    </row>
    <row r="705" ht="53" spans="1:4">
      <c r="A705" s="2">
        <v>704</v>
      </c>
      <c r="B705" s="6" t="s">
        <v>905</v>
      </c>
      <c r="C705" s="2" t="s">
        <v>5</v>
      </c>
      <c r="D705" s="8" t="s">
        <v>49</v>
      </c>
    </row>
    <row r="706" ht="53" spans="1:4">
      <c r="A706" s="2">
        <v>705</v>
      </c>
      <c r="B706" s="6" t="s">
        <v>906</v>
      </c>
      <c r="C706" s="2" t="s">
        <v>5</v>
      </c>
      <c r="D706" s="8" t="s">
        <v>49</v>
      </c>
    </row>
    <row r="707" ht="36" spans="1:4">
      <c r="A707" s="2">
        <v>706</v>
      </c>
      <c r="B707" s="6" t="s">
        <v>907</v>
      </c>
      <c r="C707" s="2" t="s">
        <v>5</v>
      </c>
      <c r="D707" s="8" t="s">
        <v>49</v>
      </c>
    </row>
    <row r="708" ht="36" spans="1:4">
      <c r="A708" s="2">
        <v>707</v>
      </c>
      <c r="B708" s="6" t="s">
        <v>908</v>
      </c>
      <c r="C708" s="2" t="s">
        <v>5</v>
      </c>
      <c r="D708" s="8" t="s">
        <v>49</v>
      </c>
    </row>
    <row r="709" ht="53" spans="1:4">
      <c r="A709" s="2">
        <v>708</v>
      </c>
      <c r="B709" s="6" t="s">
        <v>909</v>
      </c>
      <c r="C709" s="2" t="s">
        <v>5</v>
      </c>
      <c r="D709" s="8" t="s">
        <v>49</v>
      </c>
    </row>
    <row r="710" ht="53" spans="1:4">
      <c r="A710" s="2">
        <v>709</v>
      </c>
      <c r="B710" s="6" t="s">
        <v>910</v>
      </c>
      <c r="C710" s="2" t="s">
        <v>5</v>
      </c>
      <c r="D710" s="8" t="s">
        <v>49</v>
      </c>
    </row>
    <row r="711" ht="53" spans="1:4">
      <c r="A711" s="2">
        <v>710</v>
      </c>
      <c r="B711" s="6" t="s">
        <v>911</v>
      </c>
      <c r="C711" s="2" t="s">
        <v>5</v>
      </c>
      <c r="D711" s="8" t="s">
        <v>49</v>
      </c>
    </row>
    <row r="712" ht="71" spans="1:4">
      <c r="A712" s="2">
        <v>711</v>
      </c>
      <c r="B712" s="6" t="s">
        <v>912</v>
      </c>
      <c r="C712" s="2" t="s">
        <v>5</v>
      </c>
      <c r="D712" s="8" t="s">
        <v>49</v>
      </c>
    </row>
    <row r="713" ht="53" spans="1:4">
      <c r="A713" s="2">
        <v>712</v>
      </c>
      <c r="B713" s="6" t="s">
        <v>913</v>
      </c>
      <c r="C713" s="2" t="s">
        <v>5</v>
      </c>
      <c r="D713" s="8" t="s">
        <v>49</v>
      </c>
    </row>
    <row r="714" ht="51" spans="1:4">
      <c r="A714" s="2">
        <v>713</v>
      </c>
      <c r="B714" s="9" t="s">
        <v>914</v>
      </c>
      <c r="C714" s="2" t="s">
        <v>5</v>
      </c>
      <c r="D714" s="8" t="s">
        <v>49</v>
      </c>
    </row>
    <row r="715" ht="34" spans="1:4">
      <c r="A715" s="2">
        <v>714</v>
      </c>
      <c r="B715" s="9" t="s">
        <v>915</v>
      </c>
      <c r="C715" s="2" t="s">
        <v>5</v>
      </c>
      <c r="D715" s="8" t="s">
        <v>49</v>
      </c>
    </row>
    <row r="716" ht="34" spans="1:4">
      <c r="A716" s="2">
        <v>715</v>
      </c>
      <c r="B716" s="9" t="s">
        <v>916</v>
      </c>
      <c r="C716" s="2" t="s">
        <v>5</v>
      </c>
      <c r="D716" s="8" t="s">
        <v>49</v>
      </c>
    </row>
    <row r="717" ht="34" spans="1:4">
      <c r="A717" s="2">
        <v>716</v>
      </c>
      <c r="B717" s="9" t="s">
        <v>917</v>
      </c>
      <c r="C717" s="2" t="s">
        <v>5</v>
      </c>
      <c r="D717" s="8" t="s">
        <v>49</v>
      </c>
    </row>
    <row r="718" ht="34" spans="1:4">
      <c r="A718" s="2">
        <v>717</v>
      </c>
      <c r="B718" s="9" t="s">
        <v>918</v>
      </c>
      <c r="C718" s="2" t="s">
        <v>5</v>
      </c>
      <c r="D718" s="8" t="s">
        <v>49</v>
      </c>
    </row>
    <row r="719" ht="34" spans="1:4">
      <c r="A719" s="2">
        <v>718</v>
      </c>
      <c r="B719" s="9" t="s">
        <v>919</v>
      </c>
      <c r="C719" s="2" t="s">
        <v>5</v>
      </c>
      <c r="D719" s="8" t="s">
        <v>49</v>
      </c>
    </row>
    <row r="720" ht="34" spans="1:4">
      <c r="A720" s="2">
        <v>719</v>
      </c>
      <c r="B720" s="9" t="s">
        <v>920</v>
      </c>
      <c r="C720" s="2" t="s">
        <v>5</v>
      </c>
      <c r="D720" s="8" t="s">
        <v>49</v>
      </c>
    </row>
    <row r="721" ht="34" spans="1:4">
      <c r="A721" s="2">
        <v>720</v>
      </c>
      <c r="B721" s="9" t="s">
        <v>921</v>
      </c>
      <c r="C721" s="2" t="s">
        <v>5</v>
      </c>
      <c r="D721" s="8" t="s">
        <v>49</v>
      </c>
    </row>
    <row r="722" ht="34" spans="1:4">
      <c r="A722" s="2">
        <v>721</v>
      </c>
      <c r="B722" s="9" t="s">
        <v>922</v>
      </c>
      <c r="C722" s="2" t="s">
        <v>5</v>
      </c>
      <c r="D722" s="8" t="s">
        <v>49</v>
      </c>
    </row>
    <row r="723" ht="34" spans="1:4">
      <c r="A723" s="2">
        <v>722</v>
      </c>
      <c r="B723" s="9" t="s">
        <v>923</v>
      </c>
      <c r="C723" s="2" t="s">
        <v>5</v>
      </c>
      <c r="D723" s="8" t="s">
        <v>26</v>
      </c>
    </row>
    <row r="724" ht="53" spans="1:4">
      <c r="A724" s="2">
        <v>723</v>
      </c>
      <c r="B724" s="6" t="s">
        <v>924</v>
      </c>
      <c r="C724" s="2" t="s">
        <v>5</v>
      </c>
      <c r="D724" s="8" t="s">
        <v>49</v>
      </c>
    </row>
    <row r="725" ht="36" spans="1:4">
      <c r="A725" s="2">
        <v>724</v>
      </c>
      <c r="B725" s="6" t="s">
        <v>925</v>
      </c>
      <c r="C725" s="2" t="s">
        <v>5</v>
      </c>
      <c r="D725" s="8" t="s">
        <v>49</v>
      </c>
    </row>
    <row r="726" ht="53" spans="1:4">
      <c r="A726" s="2">
        <v>725</v>
      </c>
      <c r="B726" s="6" t="s">
        <v>926</v>
      </c>
      <c r="C726" s="2" t="s">
        <v>5</v>
      </c>
      <c r="D726" s="8" t="s">
        <v>49</v>
      </c>
    </row>
    <row r="727" ht="53" spans="1:4">
      <c r="A727" s="2">
        <v>726</v>
      </c>
      <c r="B727" s="6" t="s">
        <v>927</v>
      </c>
      <c r="C727" s="2" t="s">
        <v>5</v>
      </c>
      <c r="D727" s="8" t="s">
        <v>49</v>
      </c>
    </row>
    <row r="728" ht="36" spans="1:4">
      <c r="A728" s="2">
        <v>727</v>
      </c>
      <c r="B728" s="6" t="s">
        <v>928</v>
      </c>
      <c r="C728" s="2" t="s">
        <v>5</v>
      </c>
      <c r="D728" s="8" t="s">
        <v>49</v>
      </c>
    </row>
    <row r="729" ht="36" spans="1:4">
      <c r="A729" s="2">
        <v>728</v>
      </c>
      <c r="B729" s="6" t="s">
        <v>929</v>
      </c>
      <c r="C729" s="2" t="s">
        <v>5</v>
      </c>
      <c r="D729" s="8" t="s">
        <v>49</v>
      </c>
    </row>
    <row r="730" ht="36" spans="1:4">
      <c r="A730" s="2">
        <v>729</v>
      </c>
      <c r="B730" s="6" t="s">
        <v>930</v>
      </c>
      <c r="C730" s="2" t="s">
        <v>5</v>
      </c>
      <c r="D730" s="8" t="s">
        <v>49</v>
      </c>
    </row>
    <row r="731" ht="53" spans="1:4">
      <c r="A731" s="2">
        <v>730</v>
      </c>
      <c r="B731" s="6" t="s">
        <v>931</v>
      </c>
      <c r="C731" s="2" t="s">
        <v>5</v>
      </c>
      <c r="D731" s="8" t="s">
        <v>49</v>
      </c>
    </row>
    <row r="732" ht="34" spans="1:4">
      <c r="A732" s="2">
        <v>731</v>
      </c>
      <c r="B732" s="9" t="s">
        <v>932</v>
      </c>
      <c r="C732" s="2" t="s">
        <v>5</v>
      </c>
      <c r="D732" s="8" t="s">
        <v>49</v>
      </c>
    </row>
    <row r="733" ht="34" spans="1:4">
      <c r="A733" s="2">
        <v>732</v>
      </c>
      <c r="B733" s="9" t="s">
        <v>933</v>
      </c>
      <c r="C733" s="2" t="s">
        <v>5</v>
      </c>
      <c r="D733" s="8" t="s">
        <v>49</v>
      </c>
    </row>
    <row r="734" ht="34" spans="1:4">
      <c r="A734" s="2">
        <v>733</v>
      </c>
      <c r="B734" s="9" t="s">
        <v>934</v>
      </c>
      <c r="C734" s="2" t="s">
        <v>5</v>
      </c>
      <c r="D734" s="8" t="s">
        <v>49</v>
      </c>
    </row>
    <row r="735" ht="34" spans="1:4">
      <c r="A735" s="2">
        <v>734</v>
      </c>
      <c r="B735" s="9" t="s">
        <v>935</v>
      </c>
      <c r="C735" s="2" t="s">
        <v>5</v>
      </c>
      <c r="D735" s="8" t="s">
        <v>49</v>
      </c>
    </row>
    <row r="736" ht="34" spans="1:4">
      <c r="A736" s="2">
        <v>735</v>
      </c>
      <c r="B736" s="9" t="s">
        <v>936</v>
      </c>
      <c r="C736" s="2" t="s">
        <v>5</v>
      </c>
      <c r="D736" s="8" t="s">
        <v>49</v>
      </c>
    </row>
    <row r="737" ht="34" spans="1:4">
      <c r="A737" s="2">
        <v>736</v>
      </c>
      <c r="B737" s="9" t="s">
        <v>937</v>
      </c>
      <c r="C737" s="2" t="s">
        <v>5</v>
      </c>
      <c r="D737" s="8" t="s">
        <v>49</v>
      </c>
    </row>
    <row r="738" ht="34" spans="1:4">
      <c r="A738" s="2">
        <v>737</v>
      </c>
      <c r="B738" s="9" t="s">
        <v>938</v>
      </c>
      <c r="C738" s="2" t="s">
        <v>5</v>
      </c>
      <c r="D738" s="8" t="s">
        <v>49</v>
      </c>
    </row>
    <row r="739" ht="34" spans="1:4">
      <c r="A739" s="2">
        <v>738</v>
      </c>
      <c r="B739" s="9" t="s">
        <v>939</v>
      </c>
      <c r="C739" s="2" t="s">
        <v>5</v>
      </c>
      <c r="D739" s="8" t="s">
        <v>49</v>
      </c>
    </row>
    <row r="740" ht="34" spans="1:4">
      <c r="A740" s="2">
        <v>739</v>
      </c>
      <c r="B740" s="9" t="s">
        <v>940</v>
      </c>
      <c r="C740" s="2" t="s">
        <v>5</v>
      </c>
      <c r="D740" s="8" t="s">
        <v>49</v>
      </c>
    </row>
    <row r="741" ht="34" spans="1:4">
      <c r="A741" s="2">
        <v>740</v>
      </c>
      <c r="B741" s="9" t="s">
        <v>941</v>
      </c>
      <c r="C741" s="2" t="s">
        <v>5</v>
      </c>
      <c r="D741" s="8" t="s">
        <v>49</v>
      </c>
    </row>
    <row r="742" ht="53" spans="1:4">
      <c r="A742" s="2">
        <v>741</v>
      </c>
      <c r="B742" s="6" t="s">
        <v>942</v>
      </c>
      <c r="C742" s="2" t="s">
        <v>5</v>
      </c>
      <c r="D742" s="8" t="s">
        <v>49</v>
      </c>
    </row>
    <row r="743" ht="36" spans="1:4">
      <c r="A743" s="2">
        <v>742</v>
      </c>
      <c r="B743" s="6" t="s">
        <v>943</v>
      </c>
      <c r="C743" s="2" t="s">
        <v>5</v>
      </c>
      <c r="D743" s="8" t="s">
        <v>49</v>
      </c>
    </row>
    <row r="744" ht="53" spans="1:4">
      <c r="A744" s="2">
        <v>743</v>
      </c>
      <c r="B744" s="6" t="s">
        <v>944</v>
      </c>
      <c r="C744" s="2" t="s">
        <v>5</v>
      </c>
      <c r="D744" s="8" t="s">
        <v>49</v>
      </c>
    </row>
    <row r="745" ht="53" spans="1:4">
      <c r="A745" s="2">
        <v>744</v>
      </c>
      <c r="B745" s="6" t="s">
        <v>945</v>
      </c>
      <c r="C745" s="2" t="s">
        <v>5</v>
      </c>
      <c r="D745" s="8" t="s">
        <v>49</v>
      </c>
    </row>
    <row r="746" ht="71" spans="1:4">
      <c r="A746" s="2">
        <v>745</v>
      </c>
      <c r="B746" s="6" t="s">
        <v>946</v>
      </c>
      <c r="C746" s="2" t="s">
        <v>5</v>
      </c>
      <c r="D746" s="8" t="s">
        <v>49</v>
      </c>
    </row>
    <row r="747" ht="53" spans="1:4">
      <c r="A747" s="2">
        <v>746</v>
      </c>
      <c r="B747" s="6" t="s">
        <v>947</v>
      </c>
      <c r="C747" s="2" t="s">
        <v>5</v>
      </c>
      <c r="D747" s="8" t="s">
        <v>26</v>
      </c>
    </row>
    <row r="748" ht="36" spans="1:4">
      <c r="A748" s="2">
        <v>747</v>
      </c>
      <c r="B748" s="6" t="s">
        <v>948</v>
      </c>
      <c r="C748" s="2" t="s">
        <v>5</v>
      </c>
      <c r="D748" s="8" t="s">
        <v>26</v>
      </c>
    </row>
    <row r="749" ht="34" spans="1:4">
      <c r="A749" s="2">
        <v>748</v>
      </c>
      <c r="B749" s="9" t="s">
        <v>949</v>
      </c>
      <c r="C749" s="2" t="s">
        <v>5</v>
      </c>
      <c r="D749" s="8" t="s">
        <v>49</v>
      </c>
    </row>
    <row r="750" ht="53" spans="1:4">
      <c r="A750" s="2">
        <v>749</v>
      </c>
      <c r="B750" s="6" t="s">
        <v>950</v>
      </c>
      <c r="C750" s="2" t="s">
        <v>5</v>
      </c>
      <c r="D750" s="8" t="s">
        <v>49</v>
      </c>
    </row>
    <row r="751" ht="53" spans="1:4">
      <c r="A751" s="2">
        <v>750</v>
      </c>
      <c r="B751" s="6" t="s">
        <v>951</v>
      </c>
      <c r="C751" s="2" t="s">
        <v>5</v>
      </c>
      <c r="D751" s="8" t="s">
        <v>49</v>
      </c>
    </row>
    <row r="752" ht="53" spans="1:4">
      <c r="A752" s="2">
        <v>751</v>
      </c>
      <c r="B752" s="6" t="s">
        <v>952</v>
      </c>
      <c r="C752" s="2" t="s">
        <v>5</v>
      </c>
      <c r="D752" s="8" t="s">
        <v>49</v>
      </c>
    </row>
    <row r="753" ht="34" spans="1:4">
      <c r="A753" s="2">
        <v>752</v>
      </c>
      <c r="B753" s="9" t="s">
        <v>953</v>
      </c>
      <c r="C753" s="2" t="s">
        <v>5</v>
      </c>
      <c r="D753" s="8" t="s">
        <v>49</v>
      </c>
    </row>
    <row r="754" ht="34" spans="1:4">
      <c r="A754" s="2">
        <v>753</v>
      </c>
      <c r="B754" s="9" t="s">
        <v>954</v>
      </c>
      <c r="C754" s="2" t="s">
        <v>5</v>
      </c>
      <c r="D754" s="8" t="s">
        <v>49</v>
      </c>
    </row>
    <row r="755" ht="34" spans="1:4">
      <c r="A755" s="2">
        <v>754</v>
      </c>
      <c r="B755" s="9" t="s">
        <v>955</v>
      </c>
      <c r="C755" s="2" t="s">
        <v>5</v>
      </c>
      <c r="D755" s="8" t="s">
        <v>49</v>
      </c>
    </row>
    <row r="756" ht="53" spans="1:4">
      <c r="A756" s="2">
        <v>755</v>
      </c>
      <c r="B756" s="6" t="s">
        <v>956</v>
      </c>
      <c r="C756" s="2" t="s">
        <v>5</v>
      </c>
      <c r="D756" s="8" t="s">
        <v>49</v>
      </c>
    </row>
    <row r="757" ht="34" spans="1:4">
      <c r="A757" s="2">
        <v>756</v>
      </c>
      <c r="B757" s="9" t="s">
        <v>957</v>
      </c>
      <c r="C757" s="2" t="s">
        <v>5</v>
      </c>
      <c r="D757" s="8" t="s">
        <v>49</v>
      </c>
    </row>
    <row r="758" ht="34" spans="1:4">
      <c r="A758" s="2">
        <v>757</v>
      </c>
      <c r="B758" s="9" t="s">
        <v>958</v>
      </c>
      <c r="C758" s="2" t="s">
        <v>5</v>
      </c>
      <c r="D758" s="8" t="s">
        <v>26</v>
      </c>
    </row>
    <row r="759" ht="34" spans="1:4">
      <c r="A759" s="2">
        <v>758</v>
      </c>
      <c r="B759" s="9" t="s">
        <v>959</v>
      </c>
      <c r="C759" s="2" t="s">
        <v>5</v>
      </c>
      <c r="D759" s="8" t="s">
        <v>49</v>
      </c>
    </row>
    <row r="760" ht="53" spans="1:4">
      <c r="A760" s="2">
        <v>759</v>
      </c>
      <c r="B760" s="6" t="s">
        <v>960</v>
      </c>
      <c r="C760" s="2" t="s">
        <v>5</v>
      </c>
      <c r="D760" s="8" t="s">
        <v>49</v>
      </c>
    </row>
    <row r="761" ht="36" spans="1:4">
      <c r="A761" s="2">
        <v>760</v>
      </c>
      <c r="B761" s="6" t="s">
        <v>961</v>
      </c>
      <c r="C761" s="2" t="s">
        <v>5</v>
      </c>
      <c r="D761" s="8" t="s">
        <v>49</v>
      </c>
    </row>
    <row r="762" ht="36" spans="1:4">
      <c r="A762" s="2">
        <v>761</v>
      </c>
      <c r="B762" s="6" t="s">
        <v>962</v>
      </c>
      <c r="C762" s="2" t="s">
        <v>5</v>
      </c>
      <c r="D762" s="8" t="s">
        <v>49</v>
      </c>
    </row>
    <row r="763" ht="53" spans="1:4">
      <c r="A763" s="2">
        <v>762</v>
      </c>
      <c r="B763" s="6" t="s">
        <v>963</v>
      </c>
      <c r="C763" s="2" t="s">
        <v>5</v>
      </c>
      <c r="D763" s="8" t="s">
        <v>49</v>
      </c>
    </row>
    <row r="764" ht="34" spans="1:4">
      <c r="A764" s="2">
        <v>763</v>
      </c>
      <c r="B764" s="9" t="s">
        <v>964</v>
      </c>
      <c r="C764" s="2" t="s">
        <v>5</v>
      </c>
      <c r="D764" s="8" t="s">
        <v>49</v>
      </c>
    </row>
    <row r="765" ht="53" spans="1:4">
      <c r="A765" s="2">
        <v>764</v>
      </c>
      <c r="B765" s="6" t="s">
        <v>965</v>
      </c>
      <c r="C765" s="2" t="s">
        <v>5</v>
      </c>
      <c r="D765" s="8" t="s">
        <v>49</v>
      </c>
    </row>
    <row r="766" ht="36" spans="1:4">
      <c r="A766" s="2">
        <v>765</v>
      </c>
      <c r="B766" s="13" t="s">
        <v>966</v>
      </c>
      <c r="C766" s="2" t="s">
        <v>5</v>
      </c>
      <c r="D766" s="8" t="s">
        <v>49</v>
      </c>
    </row>
    <row r="767" ht="34" spans="1:4">
      <c r="A767" s="2">
        <v>766</v>
      </c>
      <c r="B767" s="9" t="s">
        <v>967</v>
      </c>
      <c r="C767" s="2" t="s">
        <v>5</v>
      </c>
      <c r="D767" s="8" t="s">
        <v>26</v>
      </c>
    </row>
    <row r="768" ht="34" spans="1:4">
      <c r="A768" s="2">
        <v>767</v>
      </c>
      <c r="B768" s="9" t="s">
        <v>968</v>
      </c>
      <c r="C768" s="2" t="s">
        <v>5</v>
      </c>
      <c r="D768" s="8" t="s">
        <v>26</v>
      </c>
    </row>
    <row r="769" ht="36" spans="1:4">
      <c r="A769" s="2">
        <v>768</v>
      </c>
      <c r="B769" s="6" t="s">
        <v>969</v>
      </c>
      <c r="C769" s="2" t="s">
        <v>5</v>
      </c>
      <c r="D769" s="8" t="s">
        <v>49</v>
      </c>
    </row>
    <row r="770" ht="34" spans="1:4">
      <c r="A770" s="2">
        <v>769</v>
      </c>
      <c r="B770" s="9" t="s">
        <v>970</v>
      </c>
      <c r="C770" s="2" t="s">
        <v>5</v>
      </c>
      <c r="D770" s="8" t="s">
        <v>49</v>
      </c>
    </row>
    <row r="771" ht="53" spans="1:4">
      <c r="A771" s="2">
        <v>770</v>
      </c>
      <c r="B771" s="6" t="s">
        <v>971</v>
      </c>
      <c r="C771" s="2" t="s">
        <v>5</v>
      </c>
      <c r="D771" s="8" t="s">
        <v>49</v>
      </c>
    </row>
    <row r="772" ht="53" spans="1:4">
      <c r="A772" s="2">
        <v>771</v>
      </c>
      <c r="B772" s="6" t="s">
        <v>972</v>
      </c>
      <c r="C772" s="2" t="s">
        <v>5</v>
      </c>
      <c r="D772" s="8" t="s">
        <v>49</v>
      </c>
    </row>
    <row r="773" ht="53" spans="1:4">
      <c r="A773" s="2">
        <v>772</v>
      </c>
      <c r="B773" s="6" t="s">
        <v>973</v>
      </c>
      <c r="C773" s="2" t="s">
        <v>5</v>
      </c>
      <c r="D773" s="8" t="s">
        <v>26</v>
      </c>
    </row>
    <row r="774" ht="36" spans="1:4">
      <c r="A774" s="2">
        <v>773</v>
      </c>
      <c r="B774" s="6" t="s">
        <v>974</v>
      </c>
      <c r="C774" s="2" t="s">
        <v>5</v>
      </c>
      <c r="D774" s="8" t="s">
        <v>26</v>
      </c>
    </row>
    <row r="775" ht="53" spans="1:4">
      <c r="A775" s="2">
        <v>774</v>
      </c>
      <c r="B775" s="6" t="s">
        <v>975</v>
      </c>
      <c r="C775" s="2" t="s">
        <v>5</v>
      </c>
      <c r="D775" s="8" t="s">
        <v>49</v>
      </c>
    </row>
    <row r="776" ht="36" spans="1:4">
      <c r="A776" s="2">
        <v>775</v>
      </c>
      <c r="B776" s="6" t="s">
        <v>976</v>
      </c>
      <c r="C776" s="2" t="s">
        <v>5</v>
      </c>
      <c r="D776" s="8" t="s">
        <v>26</v>
      </c>
    </row>
    <row r="777" ht="34" spans="1:4">
      <c r="A777" s="2">
        <v>776</v>
      </c>
      <c r="B777" s="9" t="s">
        <v>977</v>
      </c>
      <c r="C777" s="2" t="s">
        <v>5</v>
      </c>
      <c r="D777" s="8" t="s">
        <v>49</v>
      </c>
    </row>
    <row r="778" ht="36" spans="1:4">
      <c r="A778" s="2">
        <v>777</v>
      </c>
      <c r="B778" s="6" t="s">
        <v>978</v>
      </c>
      <c r="C778" s="2" t="s">
        <v>5</v>
      </c>
      <c r="D778" s="8" t="s">
        <v>26</v>
      </c>
    </row>
    <row r="779" ht="34" spans="1:4">
      <c r="A779" s="2">
        <v>778</v>
      </c>
      <c r="B779" s="9" t="s">
        <v>979</v>
      </c>
      <c r="C779" s="2" t="s">
        <v>5</v>
      </c>
      <c r="D779" s="8" t="s">
        <v>49</v>
      </c>
    </row>
    <row r="780" ht="36" spans="1:4">
      <c r="A780" s="2">
        <v>779</v>
      </c>
      <c r="B780" s="6" t="s">
        <v>980</v>
      </c>
      <c r="C780" s="2" t="s">
        <v>5</v>
      </c>
      <c r="D780" s="8" t="s">
        <v>49</v>
      </c>
    </row>
    <row r="781" ht="34" spans="1:4">
      <c r="A781" s="2">
        <v>780</v>
      </c>
      <c r="B781" s="9" t="s">
        <v>981</v>
      </c>
      <c r="C781" s="2" t="s">
        <v>5</v>
      </c>
      <c r="D781" s="8" t="s">
        <v>49</v>
      </c>
    </row>
    <row r="782" ht="53" spans="1:4">
      <c r="A782" s="2">
        <v>781</v>
      </c>
      <c r="B782" s="6" t="s">
        <v>982</v>
      </c>
      <c r="C782" s="2" t="s">
        <v>5</v>
      </c>
      <c r="D782" s="8" t="s">
        <v>49</v>
      </c>
    </row>
    <row r="783" ht="53" spans="1:4">
      <c r="A783" s="2">
        <v>782</v>
      </c>
      <c r="B783" s="6" t="s">
        <v>983</v>
      </c>
      <c r="C783" s="2" t="s">
        <v>5</v>
      </c>
      <c r="D783" s="8" t="s">
        <v>26</v>
      </c>
    </row>
    <row r="784" ht="34" spans="1:4">
      <c r="A784" s="2">
        <v>783</v>
      </c>
      <c r="B784" s="9" t="s">
        <v>984</v>
      </c>
      <c r="C784" s="2" t="s">
        <v>5</v>
      </c>
      <c r="D784" s="8" t="s">
        <v>49</v>
      </c>
    </row>
    <row r="785" ht="36" spans="1:4">
      <c r="A785" s="2">
        <v>784</v>
      </c>
      <c r="B785" s="6" t="s">
        <v>985</v>
      </c>
      <c r="C785" s="2" t="s">
        <v>5</v>
      </c>
      <c r="D785" s="8" t="s">
        <v>49</v>
      </c>
    </row>
    <row r="786" ht="34" spans="1:4">
      <c r="A786" s="2">
        <v>785</v>
      </c>
      <c r="B786" s="9" t="s">
        <v>986</v>
      </c>
      <c r="C786" s="2" t="s">
        <v>5</v>
      </c>
      <c r="D786" s="8" t="s">
        <v>49</v>
      </c>
    </row>
    <row r="787" ht="17.6" spans="1:4">
      <c r="A787" s="2">
        <v>786</v>
      </c>
      <c r="B787" s="11" t="s">
        <v>987</v>
      </c>
      <c r="C787" s="2" t="s">
        <v>5</v>
      </c>
      <c r="D787" s="8" t="s">
        <v>49</v>
      </c>
    </row>
    <row r="788" ht="53" spans="1:4">
      <c r="A788" s="2">
        <v>787</v>
      </c>
      <c r="B788" s="6" t="s">
        <v>988</v>
      </c>
      <c r="C788" s="2" t="s">
        <v>5</v>
      </c>
      <c r="D788" s="8" t="s">
        <v>49</v>
      </c>
    </row>
    <row r="789" ht="36" spans="1:4">
      <c r="A789" s="2">
        <v>788</v>
      </c>
      <c r="B789" s="6" t="s">
        <v>989</v>
      </c>
      <c r="C789" s="2" t="s">
        <v>5</v>
      </c>
      <c r="D789" s="8" t="s">
        <v>26</v>
      </c>
    </row>
    <row r="790" ht="36" spans="1:4">
      <c r="A790" s="2">
        <v>789</v>
      </c>
      <c r="B790" s="6" t="s">
        <v>990</v>
      </c>
      <c r="C790" s="2" t="s">
        <v>5</v>
      </c>
      <c r="D790" s="8" t="s">
        <v>26</v>
      </c>
    </row>
    <row r="791" ht="34" spans="1:4">
      <c r="A791" s="2">
        <v>790</v>
      </c>
      <c r="B791" s="9" t="s">
        <v>991</v>
      </c>
      <c r="C791" s="2" t="s">
        <v>5</v>
      </c>
      <c r="D791" s="8" t="s">
        <v>49</v>
      </c>
    </row>
    <row r="792" ht="36" spans="1:4">
      <c r="A792" s="2">
        <v>791</v>
      </c>
      <c r="B792" s="6" t="s">
        <v>992</v>
      </c>
      <c r="C792" s="2" t="s">
        <v>5</v>
      </c>
      <c r="D792" s="8" t="s">
        <v>49</v>
      </c>
    </row>
    <row r="793" ht="34" spans="1:4">
      <c r="A793" s="2">
        <v>792</v>
      </c>
      <c r="B793" s="9" t="s">
        <v>993</v>
      </c>
      <c r="C793" s="2" t="s">
        <v>5</v>
      </c>
      <c r="D793" s="8" t="s">
        <v>49</v>
      </c>
    </row>
    <row r="794" ht="34" spans="1:4">
      <c r="A794" s="2">
        <v>793</v>
      </c>
      <c r="B794" s="9" t="s">
        <v>994</v>
      </c>
      <c r="C794" s="2" t="s">
        <v>5</v>
      </c>
      <c r="D794" s="8" t="s">
        <v>49</v>
      </c>
    </row>
    <row r="795" ht="53" spans="1:4">
      <c r="A795" s="2">
        <v>794</v>
      </c>
      <c r="B795" s="6" t="s">
        <v>995</v>
      </c>
      <c r="C795" s="2" t="s">
        <v>5</v>
      </c>
      <c r="D795" s="8" t="s">
        <v>26</v>
      </c>
    </row>
    <row r="796" ht="34" spans="1:4">
      <c r="A796" s="2">
        <v>795</v>
      </c>
      <c r="B796" s="9" t="s">
        <v>996</v>
      </c>
      <c r="C796" s="2" t="s">
        <v>5</v>
      </c>
      <c r="D796" s="8" t="s">
        <v>26</v>
      </c>
    </row>
    <row r="797" ht="34" spans="1:4">
      <c r="A797" s="2">
        <v>796</v>
      </c>
      <c r="B797" s="9" t="s">
        <v>997</v>
      </c>
      <c r="C797" s="2" t="s">
        <v>5</v>
      </c>
      <c r="D797" s="8" t="s">
        <v>49</v>
      </c>
    </row>
    <row r="798" ht="71" spans="1:4">
      <c r="A798" s="2">
        <v>797</v>
      </c>
      <c r="B798" s="6" t="s">
        <v>998</v>
      </c>
      <c r="C798" s="2" t="s">
        <v>5</v>
      </c>
      <c r="D798" s="8" t="s">
        <v>49</v>
      </c>
    </row>
    <row r="799" ht="71" spans="1:4">
      <c r="A799" s="2">
        <v>798</v>
      </c>
      <c r="B799" s="6" t="s">
        <v>999</v>
      </c>
      <c r="C799" s="2" t="s">
        <v>5</v>
      </c>
      <c r="D799" s="8" t="s">
        <v>49</v>
      </c>
    </row>
    <row r="800" ht="51" spans="1:4">
      <c r="A800" s="2">
        <v>799</v>
      </c>
      <c r="B800" s="9" t="s">
        <v>1000</v>
      </c>
      <c r="C800" s="2" t="s">
        <v>5</v>
      </c>
      <c r="D800" s="8" t="s">
        <v>49</v>
      </c>
    </row>
    <row r="801" ht="34" spans="1:4">
      <c r="A801" s="2">
        <v>800</v>
      </c>
      <c r="B801" s="9" t="s">
        <v>1001</v>
      </c>
      <c r="C801" s="2" t="s">
        <v>5</v>
      </c>
      <c r="D801" s="8" t="s">
        <v>49</v>
      </c>
    </row>
    <row r="802" ht="53" spans="1:4">
      <c r="A802" s="2">
        <v>801</v>
      </c>
      <c r="B802" s="6" t="s">
        <v>1002</v>
      </c>
      <c r="C802" s="2" t="s">
        <v>5</v>
      </c>
      <c r="D802" s="8" t="s">
        <v>49</v>
      </c>
    </row>
    <row r="803" ht="34" spans="1:4">
      <c r="A803" s="2">
        <v>802</v>
      </c>
      <c r="B803" s="9" t="s">
        <v>1003</v>
      </c>
      <c r="C803" s="2" t="s">
        <v>5</v>
      </c>
      <c r="D803" s="8" t="s">
        <v>49</v>
      </c>
    </row>
    <row r="804" ht="53" spans="1:4">
      <c r="A804" s="2">
        <v>803</v>
      </c>
      <c r="B804" s="6" t="s">
        <v>1004</v>
      </c>
      <c r="C804" s="2" t="s">
        <v>5</v>
      </c>
      <c r="D804" s="8" t="s">
        <v>49</v>
      </c>
    </row>
    <row r="805" ht="34" spans="1:4">
      <c r="A805" s="2">
        <v>804</v>
      </c>
      <c r="B805" s="9" t="s">
        <v>1005</v>
      </c>
      <c r="C805" s="2" t="s">
        <v>5</v>
      </c>
      <c r="D805" s="8" t="s">
        <v>49</v>
      </c>
    </row>
    <row r="806" ht="53" spans="1:4">
      <c r="A806" s="2">
        <v>805</v>
      </c>
      <c r="B806" s="6" t="s">
        <v>1006</v>
      </c>
      <c r="C806" s="2" t="s">
        <v>5</v>
      </c>
      <c r="D806" s="8" t="s">
        <v>49</v>
      </c>
    </row>
    <row r="807" ht="53" spans="1:4">
      <c r="A807" s="2">
        <v>806</v>
      </c>
      <c r="B807" s="6" t="s">
        <v>1007</v>
      </c>
      <c r="C807" s="2" t="s">
        <v>5</v>
      </c>
      <c r="D807" s="8" t="s">
        <v>26</v>
      </c>
    </row>
    <row r="808" ht="34" spans="1:4">
      <c r="A808" s="2">
        <v>807</v>
      </c>
      <c r="B808" s="9" t="s">
        <v>1008</v>
      </c>
      <c r="C808" s="2" t="s">
        <v>5</v>
      </c>
      <c r="D808" s="8" t="s">
        <v>49</v>
      </c>
    </row>
    <row r="809" ht="53" spans="1:4">
      <c r="A809" s="2">
        <v>808</v>
      </c>
      <c r="B809" s="6" t="s">
        <v>1009</v>
      </c>
      <c r="C809" s="2" t="s">
        <v>5</v>
      </c>
      <c r="D809" s="8" t="s">
        <v>49</v>
      </c>
    </row>
    <row r="810" ht="34" spans="1:4">
      <c r="A810" s="2">
        <v>809</v>
      </c>
      <c r="B810" s="9" t="s">
        <v>1010</v>
      </c>
      <c r="C810" s="2" t="s">
        <v>5</v>
      </c>
      <c r="D810" s="8" t="s">
        <v>26</v>
      </c>
    </row>
    <row r="811" ht="53" spans="1:4">
      <c r="A811" s="2">
        <v>810</v>
      </c>
      <c r="B811" s="6" t="s">
        <v>1011</v>
      </c>
      <c r="C811" s="2" t="s">
        <v>5</v>
      </c>
      <c r="D811" s="8" t="s">
        <v>49</v>
      </c>
    </row>
    <row r="812" ht="36" spans="1:4">
      <c r="A812" s="2">
        <v>811</v>
      </c>
      <c r="B812" s="6" t="s">
        <v>1012</v>
      </c>
      <c r="C812" s="2" t="s">
        <v>5</v>
      </c>
      <c r="D812" s="8" t="s">
        <v>49</v>
      </c>
    </row>
    <row r="813" ht="53" spans="1:4">
      <c r="A813" s="2">
        <v>812</v>
      </c>
      <c r="B813" s="6" t="s">
        <v>1013</v>
      </c>
      <c r="C813" s="2" t="s">
        <v>5</v>
      </c>
      <c r="D813" s="8" t="s">
        <v>26</v>
      </c>
    </row>
    <row r="814" ht="34" spans="1:4">
      <c r="A814" s="2">
        <v>813</v>
      </c>
      <c r="B814" s="9" t="s">
        <v>1014</v>
      </c>
      <c r="C814" s="2" t="s">
        <v>5</v>
      </c>
      <c r="D814" s="8" t="s">
        <v>49</v>
      </c>
    </row>
    <row r="815" ht="71" spans="1:4">
      <c r="A815" s="2">
        <v>814</v>
      </c>
      <c r="B815" s="6" t="s">
        <v>1015</v>
      </c>
      <c r="C815" s="2" t="s">
        <v>5</v>
      </c>
      <c r="D815" s="8" t="s">
        <v>49</v>
      </c>
    </row>
    <row r="816" ht="53" spans="1:4">
      <c r="A816" s="2">
        <v>815</v>
      </c>
      <c r="B816" s="6" t="s">
        <v>1016</v>
      </c>
      <c r="C816" s="2" t="s">
        <v>5</v>
      </c>
      <c r="D816" s="8" t="s">
        <v>49</v>
      </c>
    </row>
    <row r="817" ht="71" spans="1:4">
      <c r="A817" s="2">
        <v>816</v>
      </c>
      <c r="B817" s="6" t="s">
        <v>1017</v>
      </c>
      <c r="C817" s="2" t="s">
        <v>5</v>
      </c>
      <c r="D817" s="8" t="s">
        <v>49</v>
      </c>
    </row>
    <row r="818" ht="53" spans="1:4">
      <c r="A818" s="2">
        <v>817</v>
      </c>
      <c r="B818" s="6" t="s">
        <v>1018</v>
      </c>
      <c r="C818" s="2" t="s">
        <v>5</v>
      </c>
      <c r="D818" s="8" t="s">
        <v>49</v>
      </c>
    </row>
    <row r="819" ht="36" spans="1:4">
      <c r="A819" s="2">
        <v>818</v>
      </c>
      <c r="B819" s="6" t="s">
        <v>1019</v>
      </c>
      <c r="C819" s="2" t="s">
        <v>5</v>
      </c>
      <c r="D819" s="8" t="s">
        <v>49</v>
      </c>
    </row>
    <row r="820" ht="36" spans="1:4">
      <c r="A820" s="2">
        <v>819</v>
      </c>
      <c r="B820" s="6" t="s">
        <v>1020</v>
      </c>
      <c r="C820" s="2" t="s">
        <v>5</v>
      </c>
      <c r="D820" s="8" t="s">
        <v>49</v>
      </c>
    </row>
    <row r="821" ht="53" spans="1:4">
      <c r="A821" s="2">
        <v>820</v>
      </c>
      <c r="B821" s="6" t="s">
        <v>1021</v>
      </c>
      <c r="C821" s="2" t="s">
        <v>5</v>
      </c>
      <c r="D821" s="8" t="s">
        <v>49</v>
      </c>
    </row>
    <row r="822" ht="53" spans="1:4">
      <c r="A822" s="2">
        <v>821</v>
      </c>
      <c r="B822" s="6" t="s">
        <v>1022</v>
      </c>
      <c r="C822" s="2" t="s">
        <v>5</v>
      </c>
      <c r="D822" s="8" t="s">
        <v>49</v>
      </c>
    </row>
    <row r="823" ht="53" spans="1:4">
      <c r="A823" s="2">
        <v>822</v>
      </c>
      <c r="B823" s="6" t="s">
        <v>1023</v>
      </c>
      <c r="C823" s="2" t="s">
        <v>5</v>
      </c>
      <c r="D823" s="8" t="s">
        <v>49</v>
      </c>
    </row>
    <row r="824" ht="53" spans="1:4">
      <c r="A824" s="2">
        <v>823</v>
      </c>
      <c r="B824" s="6" t="s">
        <v>1024</v>
      </c>
      <c r="C824" s="2" t="s">
        <v>5</v>
      </c>
      <c r="D824" s="8" t="s">
        <v>49</v>
      </c>
    </row>
    <row r="825" ht="36" spans="1:4">
      <c r="A825" s="2">
        <v>824</v>
      </c>
      <c r="B825" s="6" t="s">
        <v>1025</v>
      </c>
      <c r="C825" s="2" t="s">
        <v>5</v>
      </c>
      <c r="D825" s="8" t="s">
        <v>49</v>
      </c>
    </row>
    <row r="826" ht="53" spans="1:4">
      <c r="A826" s="2">
        <v>825</v>
      </c>
      <c r="B826" s="6" t="s">
        <v>1026</v>
      </c>
      <c r="C826" s="2" t="s">
        <v>5</v>
      </c>
      <c r="D826" s="8" t="s">
        <v>49</v>
      </c>
    </row>
    <row r="827" ht="36" spans="1:4">
      <c r="A827" s="2">
        <v>826</v>
      </c>
      <c r="B827" s="6" t="s">
        <v>1027</v>
      </c>
      <c r="C827" s="2" t="s">
        <v>5</v>
      </c>
      <c r="D827" s="8" t="s">
        <v>26</v>
      </c>
    </row>
    <row r="828" ht="53" spans="1:4">
      <c r="A828" s="2">
        <v>827</v>
      </c>
      <c r="B828" s="6" t="s">
        <v>1028</v>
      </c>
      <c r="C828" s="2" t="s">
        <v>5</v>
      </c>
      <c r="D828" s="8" t="s">
        <v>49</v>
      </c>
    </row>
    <row r="829" ht="36" spans="1:4">
      <c r="A829" s="2">
        <v>828</v>
      </c>
      <c r="B829" s="6" t="s">
        <v>1029</v>
      </c>
      <c r="C829" s="2" t="s">
        <v>5</v>
      </c>
      <c r="D829" s="8" t="s">
        <v>49</v>
      </c>
    </row>
    <row r="830" ht="53" spans="1:4">
      <c r="A830" s="2">
        <v>829</v>
      </c>
      <c r="B830" s="6" t="s">
        <v>1030</v>
      </c>
      <c r="C830" s="2" t="s">
        <v>5</v>
      </c>
      <c r="D830" s="8" t="s">
        <v>26</v>
      </c>
    </row>
    <row r="831" ht="36" spans="1:4">
      <c r="A831" s="2">
        <v>830</v>
      </c>
      <c r="B831" s="6" t="s">
        <v>1031</v>
      </c>
      <c r="C831" s="2" t="s">
        <v>5</v>
      </c>
      <c r="D831" s="8" t="s">
        <v>49</v>
      </c>
    </row>
    <row r="832" ht="53" spans="1:4">
      <c r="A832" s="2">
        <v>831</v>
      </c>
      <c r="B832" s="6" t="s">
        <v>1032</v>
      </c>
      <c r="C832" s="2" t="s">
        <v>5</v>
      </c>
      <c r="D832" s="8" t="s">
        <v>49</v>
      </c>
    </row>
    <row r="833" ht="53" spans="1:4">
      <c r="A833" s="2">
        <v>832</v>
      </c>
      <c r="B833" s="6" t="s">
        <v>1033</v>
      </c>
      <c r="C833" s="2" t="s">
        <v>5</v>
      </c>
      <c r="D833" s="8" t="s">
        <v>49</v>
      </c>
    </row>
    <row r="834" ht="36" spans="1:4">
      <c r="A834" s="2">
        <v>833</v>
      </c>
      <c r="B834" s="6" t="s">
        <v>1034</v>
      </c>
      <c r="C834" s="2" t="s">
        <v>5</v>
      </c>
      <c r="D834" s="8" t="s">
        <v>49</v>
      </c>
    </row>
    <row r="835" ht="53" spans="1:4">
      <c r="A835" s="2">
        <v>834</v>
      </c>
      <c r="B835" s="6" t="s">
        <v>1035</v>
      </c>
      <c r="C835" s="2" t="s">
        <v>5</v>
      </c>
      <c r="D835" s="8" t="s">
        <v>49</v>
      </c>
    </row>
    <row r="836" ht="36" spans="1:4">
      <c r="A836" s="2">
        <v>835</v>
      </c>
      <c r="B836" s="6" t="s">
        <v>1036</v>
      </c>
      <c r="C836" s="2" t="s">
        <v>5</v>
      </c>
      <c r="D836" s="8" t="s">
        <v>49</v>
      </c>
    </row>
    <row r="837" ht="53" spans="1:4">
      <c r="A837" s="2">
        <v>836</v>
      </c>
      <c r="B837" s="6" t="s">
        <v>1037</v>
      </c>
      <c r="C837" s="2" t="s">
        <v>5</v>
      </c>
      <c r="D837" s="8" t="s">
        <v>49</v>
      </c>
    </row>
    <row r="838" ht="36" spans="1:4">
      <c r="A838" s="2">
        <v>837</v>
      </c>
      <c r="B838" s="6" t="s">
        <v>1038</v>
      </c>
      <c r="C838" s="2" t="s">
        <v>5</v>
      </c>
      <c r="D838" s="8" t="s">
        <v>49</v>
      </c>
    </row>
    <row r="839" ht="34" spans="1:4">
      <c r="A839" s="2">
        <v>838</v>
      </c>
      <c r="B839" s="9" t="s">
        <v>1039</v>
      </c>
      <c r="C839" s="2" t="s">
        <v>5</v>
      </c>
      <c r="D839" s="8" t="s">
        <v>49</v>
      </c>
    </row>
    <row r="840" ht="36" spans="1:4">
      <c r="A840" s="2">
        <v>839</v>
      </c>
      <c r="B840" s="6" t="s">
        <v>1040</v>
      </c>
      <c r="C840" s="2" t="s">
        <v>5</v>
      </c>
      <c r="D840" s="8" t="s">
        <v>49</v>
      </c>
    </row>
    <row r="841" ht="53" spans="1:4">
      <c r="A841" s="2">
        <v>840</v>
      </c>
      <c r="B841" s="6" t="s">
        <v>1041</v>
      </c>
      <c r="C841" s="2" t="s">
        <v>5</v>
      </c>
      <c r="D841" s="8" t="s">
        <v>26</v>
      </c>
    </row>
    <row r="842" ht="53" spans="1:4">
      <c r="A842" s="2">
        <v>841</v>
      </c>
      <c r="B842" s="6" t="s">
        <v>1042</v>
      </c>
      <c r="C842" s="2" t="s">
        <v>5</v>
      </c>
      <c r="D842" s="8" t="s">
        <v>49</v>
      </c>
    </row>
    <row r="843" ht="34" spans="1:4">
      <c r="A843" s="2">
        <v>842</v>
      </c>
      <c r="B843" s="9" t="s">
        <v>1043</v>
      </c>
      <c r="C843" s="2" t="s">
        <v>5</v>
      </c>
      <c r="D843" s="8" t="s">
        <v>49</v>
      </c>
    </row>
    <row r="844" ht="71" spans="1:4">
      <c r="A844" s="2">
        <v>843</v>
      </c>
      <c r="B844" s="6" t="s">
        <v>1044</v>
      </c>
      <c r="C844" s="2" t="s">
        <v>5</v>
      </c>
      <c r="D844" s="8" t="s">
        <v>49</v>
      </c>
    </row>
    <row r="845" ht="88" spans="1:4">
      <c r="A845" s="2">
        <v>844</v>
      </c>
      <c r="B845" s="6" t="s">
        <v>1045</v>
      </c>
      <c r="C845" s="2" t="s">
        <v>5</v>
      </c>
      <c r="D845" s="8" t="s">
        <v>49</v>
      </c>
    </row>
    <row r="846" ht="34" spans="1:4">
      <c r="A846" s="2">
        <v>845</v>
      </c>
      <c r="B846" s="9" t="s">
        <v>1046</v>
      </c>
      <c r="C846" s="2" t="s">
        <v>5</v>
      </c>
      <c r="D846" s="8" t="s">
        <v>49</v>
      </c>
    </row>
    <row r="847" ht="53" spans="1:4">
      <c r="A847" s="2">
        <v>846</v>
      </c>
      <c r="B847" s="6" t="s">
        <v>1047</v>
      </c>
      <c r="C847" s="2" t="s">
        <v>5</v>
      </c>
      <c r="D847" s="8" t="s">
        <v>49</v>
      </c>
    </row>
    <row r="848" ht="34" spans="1:4">
      <c r="A848" s="2">
        <v>847</v>
      </c>
      <c r="B848" s="9" t="s">
        <v>1048</v>
      </c>
      <c r="C848" s="2" t="s">
        <v>5</v>
      </c>
      <c r="D848" s="8" t="s">
        <v>26</v>
      </c>
    </row>
    <row r="849" ht="53" spans="1:4">
      <c r="A849" s="2">
        <v>848</v>
      </c>
      <c r="B849" s="6" t="s">
        <v>1049</v>
      </c>
      <c r="C849" s="2" t="s">
        <v>5</v>
      </c>
      <c r="D849" s="8" t="s">
        <v>49</v>
      </c>
    </row>
    <row r="850" ht="71" spans="1:4">
      <c r="A850" s="2">
        <v>849</v>
      </c>
      <c r="B850" s="6" t="s">
        <v>1050</v>
      </c>
      <c r="C850" s="2" t="s">
        <v>5</v>
      </c>
      <c r="D850" s="8" t="s">
        <v>49</v>
      </c>
    </row>
    <row r="851" ht="34" spans="1:4">
      <c r="A851" s="2">
        <v>850</v>
      </c>
      <c r="B851" s="9" t="s">
        <v>1051</v>
      </c>
      <c r="C851" s="2" t="s">
        <v>5</v>
      </c>
      <c r="D851" s="8" t="s">
        <v>49</v>
      </c>
    </row>
    <row r="852" ht="36" spans="1:4">
      <c r="A852" s="2">
        <v>851</v>
      </c>
      <c r="B852" s="6" t="s">
        <v>1052</v>
      </c>
      <c r="C852" s="2" t="s">
        <v>5</v>
      </c>
      <c r="D852" s="8" t="s">
        <v>49</v>
      </c>
    </row>
    <row r="853" ht="53" spans="1:4">
      <c r="A853" s="2">
        <v>852</v>
      </c>
      <c r="B853" s="6" t="s">
        <v>1053</v>
      </c>
      <c r="C853" s="2" t="s">
        <v>5</v>
      </c>
      <c r="D853" s="8" t="s">
        <v>49</v>
      </c>
    </row>
    <row r="854" ht="53" spans="1:4">
      <c r="A854" s="2">
        <v>853</v>
      </c>
      <c r="B854" s="6" t="s">
        <v>1054</v>
      </c>
      <c r="C854" s="2" t="s">
        <v>5</v>
      </c>
      <c r="D854" s="8" t="s">
        <v>49</v>
      </c>
    </row>
    <row r="855" ht="53" spans="1:4">
      <c r="A855" s="2">
        <v>854</v>
      </c>
      <c r="B855" s="6" t="s">
        <v>1055</v>
      </c>
      <c r="C855" s="2" t="s">
        <v>5</v>
      </c>
      <c r="D855" s="8" t="s">
        <v>49</v>
      </c>
    </row>
    <row r="856" ht="71" spans="1:4">
      <c r="A856" s="2">
        <v>855</v>
      </c>
      <c r="B856" s="6" t="s">
        <v>1056</v>
      </c>
      <c r="C856" s="2" t="s">
        <v>5</v>
      </c>
      <c r="D856" s="8" t="s">
        <v>49</v>
      </c>
    </row>
    <row r="857" ht="36" spans="1:4">
      <c r="A857" s="2">
        <v>856</v>
      </c>
      <c r="B857" s="6" t="s">
        <v>1057</v>
      </c>
      <c r="C857" s="2" t="s">
        <v>5</v>
      </c>
      <c r="D857" s="8" t="s">
        <v>49</v>
      </c>
    </row>
    <row r="858" ht="36" spans="1:4">
      <c r="A858" s="2">
        <v>857</v>
      </c>
      <c r="B858" s="6" t="s">
        <v>1058</v>
      </c>
      <c r="C858" s="2" t="s">
        <v>5</v>
      </c>
      <c r="D858" s="8" t="s">
        <v>49</v>
      </c>
    </row>
    <row r="859" ht="53" spans="1:4">
      <c r="A859" s="2">
        <v>858</v>
      </c>
      <c r="B859" s="6" t="s">
        <v>1059</v>
      </c>
      <c r="C859" s="2" t="s">
        <v>5</v>
      </c>
      <c r="D859" s="8" t="s">
        <v>49</v>
      </c>
    </row>
    <row r="860" ht="53" spans="1:4">
      <c r="A860" s="2">
        <v>859</v>
      </c>
      <c r="B860" s="6" t="s">
        <v>1060</v>
      </c>
      <c r="C860" s="2" t="s">
        <v>5</v>
      </c>
      <c r="D860" s="8" t="s">
        <v>49</v>
      </c>
    </row>
    <row r="861" ht="71" spans="1:4">
      <c r="A861" s="2">
        <v>860</v>
      </c>
      <c r="B861" s="6" t="s">
        <v>1061</v>
      </c>
      <c r="C861" s="2" t="s">
        <v>5</v>
      </c>
      <c r="D861" s="8" t="s">
        <v>49</v>
      </c>
    </row>
    <row r="862" ht="53" spans="1:4">
      <c r="A862" s="2">
        <v>861</v>
      </c>
      <c r="B862" s="6" t="s">
        <v>1062</v>
      </c>
      <c r="C862" s="2" t="s">
        <v>5</v>
      </c>
      <c r="D862" s="8" t="s">
        <v>49</v>
      </c>
    </row>
    <row r="863" ht="53" spans="1:4">
      <c r="A863" s="2">
        <v>862</v>
      </c>
      <c r="B863" s="6" t="s">
        <v>1063</v>
      </c>
      <c r="C863" s="2" t="s">
        <v>5</v>
      </c>
      <c r="D863" s="8" t="s">
        <v>49</v>
      </c>
    </row>
    <row r="864" ht="53" spans="1:4">
      <c r="A864" s="2">
        <v>863</v>
      </c>
      <c r="B864" s="6" t="s">
        <v>1064</v>
      </c>
      <c r="C864" s="2" t="s">
        <v>5</v>
      </c>
      <c r="D864" s="8" t="s">
        <v>26</v>
      </c>
    </row>
    <row r="865" ht="53" spans="1:4">
      <c r="A865" s="2">
        <v>864</v>
      </c>
      <c r="B865" s="6" t="s">
        <v>1065</v>
      </c>
      <c r="C865" s="2" t="s">
        <v>5</v>
      </c>
      <c r="D865" s="8" t="s">
        <v>49</v>
      </c>
    </row>
    <row r="866" ht="88" spans="1:4">
      <c r="A866" s="2">
        <v>865</v>
      </c>
      <c r="B866" s="6" t="s">
        <v>1066</v>
      </c>
      <c r="C866" s="2" t="s">
        <v>5</v>
      </c>
      <c r="D866" s="8" t="s">
        <v>49</v>
      </c>
    </row>
    <row r="867" ht="71" spans="1:4">
      <c r="A867" s="2">
        <v>866</v>
      </c>
      <c r="B867" s="6" t="s">
        <v>1067</v>
      </c>
      <c r="C867" s="2" t="s">
        <v>5</v>
      </c>
      <c r="D867" s="8" t="s">
        <v>26</v>
      </c>
    </row>
    <row r="868" ht="53" spans="1:4">
      <c r="A868" s="2">
        <v>867</v>
      </c>
      <c r="B868" s="6" t="s">
        <v>1068</v>
      </c>
      <c r="C868" s="2" t="s">
        <v>5</v>
      </c>
      <c r="D868" s="8" t="s">
        <v>49</v>
      </c>
    </row>
    <row r="869" ht="53" spans="1:4">
      <c r="A869" s="2">
        <v>868</v>
      </c>
      <c r="B869" s="6" t="s">
        <v>1069</v>
      </c>
      <c r="C869" s="2" t="s">
        <v>5</v>
      </c>
      <c r="D869" s="8" t="s">
        <v>49</v>
      </c>
    </row>
    <row r="870" ht="53" spans="1:4">
      <c r="A870" s="2">
        <v>869</v>
      </c>
      <c r="B870" s="6" t="s">
        <v>1070</v>
      </c>
      <c r="C870" s="2" t="s">
        <v>5</v>
      </c>
      <c r="D870" s="8" t="s">
        <v>26</v>
      </c>
    </row>
    <row r="871" ht="53" spans="1:4">
      <c r="A871" s="2">
        <v>870</v>
      </c>
      <c r="B871" s="6" t="s">
        <v>1071</v>
      </c>
      <c r="C871" s="2" t="s">
        <v>5</v>
      </c>
      <c r="D871" s="8" t="s">
        <v>47</v>
      </c>
    </row>
    <row r="872" ht="36" spans="1:4">
      <c r="A872" s="2">
        <v>871</v>
      </c>
      <c r="B872" s="6" t="s">
        <v>1072</v>
      </c>
      <c r="C872" s="2" t="s">
        <v>5</v>
      </c>
      <c r="D872" s="8" t="s">
        <v>49</v>
      </c>
    </row>
    <row r="873" ht="53" spans="1:4">
      <c r="A873" s="2">
        <v>872</v>
      </c>
      <c r="B873" s="6" t="s">
        <v>1073</v>
      </c>
      <c r="C873" s="2" t="s">
        <v>5</v>
      </c>
      <c r="D873" s="8" t="s">
        <v>49</v>
      </c>
    </row>
    <row r="874" ht="53" spans="1:4">
      <c r="A874" s="2">
        <v>873</v>
      </c>
      <c r="B874" s="6" t="s">
        <v>1074</v>
      </c>
      <c r="C874" s="2" t="s">
        <v>5</v>
      </c>
      <c r="D874" s="8" t="s">
        <v>49</v>
      </c>
    </row>
    <row r="875" ht="53" spans="1:4">
      <c r="A875" s="2">
        <v>874</v>
      </c>
      <c r="B875" s="6" t="s">
        <v>1075</v>
      </c>
      <c r="C875" s="2" t="s">
        <v>5</v>
      </c>
      <c r="D875" s="8" t="s">
        <v>49</v>
      </c>
    </row>
    <row r="876" ht="71" spans="1:4">
      <c r="A876" s="2">
        <v>875</v>
      </c>
      <c r="B876" s="6" t="s">
        <v>1076</v>
      </c>
      <c r="C876" s="2" t="s">
        <v>5</v>
      </c>
      <c r="D876" s="8" t="s">
        <v>26</v>
      </c>
    </row>
    <row r="877" ht="53" spans="1:4">
      <c r="A877" s="2">
        <v>876</v>
      </c>
      <c r="B877" s="6" t="s">
        <v>1077</v>
      </c>
      <c r="C877" s="2" t="s">
        <v>5</v>
      </c>
      <c r="D877" s="8" t="s">
        <v>49</v>
      </c>
    </row>
    <row r="878" ht="53" spans="1:4">
      <c r="A878" s="2">
        <v>877</v>
      </c>
      <c r="B878" s="6" t="s">
        <v>1078</v>
      </c>
      <c r="C878" s="2" t="s">
        <v>5</v>
      </c>
      <c r="D878" s="8" t="s">
        <v>49</v>
      </c>
    </row>
    <row r="879" ht="36" spans="1:4">
      <c r="A879" s="2">
        <v>878</v>
      </c>
      <c r="B879" s="6" t="s">
        <v>1079</v>
      </c>
      <c r="C879" s="2" t="s">
        <v>5</v>
      </c>
      <c r="D879" s="8" t="s">
        <v>49</v>
      </c>
    </row>
    <row r="880" ht="36" spans="1:4">
      <c r="A880" s="2">
        <v>879</v>
      </c>
      <c r="B880" s="6" t="s">
        <v>1080</v>
      </c>
      <c r="C880" s="2" t="s">
        <v>5</v>
      </c>
      <c r="D880" s="8" t="s">
        <v>49</v>
      </c>
    </row>
    <row r="881" ht="53" spans="1:4">
      <c r="A881" s="2">
        <v>880</v>
      </c>
      <c r="B881" s="6" t="s">
        <v>1081</v>
      </c>
      <c r="C881" s="2" t="s">
        <v>5</v>
      </c>
      <c r="D881" s="8" t="s">
        <v>49</v>
      </c>
    </row>
    <row r="882" ht="53" spans="1:4">
      <c r="A882" s="2">
        <v>881</v>
      </c>
      <c r="B882" s="6" t="s">
        <v>1082</v>
      </c>
      <c r="C882" s="2" t="s">
        <v>5</v>
      </c>
      <c r="D882" s="8" t="s">
        <v>49</v>
      </c>
    </row>
    <row r="883" ht="53" spans="1:4">
      <c r="A883" s="2">
        <v>882</v>
      </c>
      <c r="B883" s="6" t="s">
        <v>1083</v>
      </c>
      <c r="C883" s="2" t="s">
        <v>5</v>
      </c>
      <c r="D883" s="8" t="s">
        <v>49</v>
      </c>
    </row>
    <row r="884" ht="36" spans="1:4">
      <c r="A884" s="2">
        <v>883</v>
      </c>
      <c r="B884" s="6" t="s">
        <v>1084</v>
      </c>
      <c r="C884" s="2" t="s">
        <v>5</v>
      </c>
      <c r="D884" s="8" t="s">
        <v>49</v>
      </c>
    </row>
    <row r="885" ht="17" spans="1:4">
      <c r="A885" s="2">
        <v>884</v>
      </c>
      <c r="C885" s="2" t="s">
        <v>5</v>
      </c>
      <c r="D885" s="8" t="s">
        <v>49</v>
      </c>
    </row>
    <row r="886" ht="53" spans="1:4">
      <c r="A886" s="2">
        <v>885</v>
      </c>
      <c r="B886" s="6" t="s">
        <v>1085</v>
      </c>
      <c r="C886" s="2" t="s">
        <v>5</v>
      </c>
      <c r="D886" s="8" t="s">
        <v>49</v>
      </c>
    </row>
    <row r="887" ht="53" spans="1:4">
      <c r="A887" s="2">
        <v>886</v>
      </c>
      <c r="B887" s="6" t="s">
        <v>1086</v>
      </c>
      <c r="C887" s="2" t="s">
        <v>5</v>
      </c>
      <c r="D887" s="8" t="s">
        <v>49</v>
      </c>
    </row>
    <row r="888" ht="53" spans="1:4">
      <c r="A888" s="2">
        <v>887</v>
      </c>
      <c r="B888" s="6" t="s">
        <v>1087</v>
      </c>
      <c r="C888" s="2" t="s">
        <v>5</v>
      </c>
      <c r="D888" s="8" t="s">
        <v>49</v>
      </c>
    </row>
    <row r="889" ht="36" spans="1:4">
      <c r="A889" s="2">
        <v>888</v>
      </c>
      <c r="B889" s="6" t="s">
        <v>1088</v>
      </c>
      <c r="C889" s="2" t="s">
        <v>5</v>
      </c>
      <c r="D889" s="8" t="s">
        <v>49</v>
      </c>
    </row>
    <row r="890" ht="53" spans="1:4">
      <c r="A890" s="2">
        <v>889</v>
      </c>
      <c r="B890" s="6" t="s">
        <v>1089</v>
      </c>
      <c r="C890" s="2" t="s">
        <v>5</v>
      </c>
      <c r="D890" s="8" t="s">
        <v>49</v>
      </c>
    </row>
    <row r="891" ht="53" spans="1:4">
      <c r="A891" s="2">
        <v>890</v>
      </c>
      <c r="B891" s="6" t="s">
        <v>1090</v>
      </c>
      <c r="C891" s="2" t="s">
        <v>5</v>
      </c>
      <c r="D891" s="8" t="s">
        <v>49</v>
      </c>
    </row>
  </sheetData>
  <conditionalFormatting sqref="B1:B822 B824:B871 B873:B1048576">
    <cfRule type="duplicateValues" dxfId="0" priority="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4-12-21T21:08:00Z</dcterms:created>
  <dcterms:modified xsi:type="dcterms:W3CDTF">2024-12-29T14:4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142A73F0293C8E3D1267670660DFE5_41</vt:lpwstr>
  </property>
  <property fmtid="{D5CDD505-2E9C-101B-9397-08002B2CF9AE}" pid="3" name="KSOProductBuildVer">
    <vt:lpwstr>2052-6.5.2.8766</vt:lpwstr>
  </property>
</Properties>
</file>